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f17\PhD\Study 1c\"/>
    </mc:Choice>
  </mc:AlternateContent>
  <xr:revisionPtr revIDLastSave="0" documentId="13_ncr:1_{9E01EAB7-B667-4FAD-8329-7F91FCE20A58}" xr6:coauthVersionLast="47" xr6:coauthVersionMax="47" xr10:uidLastSave="{00000000-0000-0000-0000-000000000000}"/>
  <bookViews>
    <workbookView xWindow="-120" yWindow="-120" windowWidth="19440" windowHeight="11640" xr2:uid="{DE3DA9A7-8180-48AB-BA58-66BA800D1949}"/>
  </bookViews>
  <sheets>
    <sheet name="Sheet1" sheetId="1" r:id="rId1"/>
  </sheets>
  <definedNames>
    <definedName name="_xlnm._FilterDatabase" localSheetId="0" hidden="1">Sheet1!$A$1:$U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41" i="1" l="1"/>
  <c r="T41" i="1"/>
  <c r="S41" i="1"/>
  <c r="R41" i="1"/>
  <c r="Q41" i="1"/>
  <c r="P41" i="1"/>
  <c r="O41" i="1"/>
  <c r="N41" i="1"/>
  <c r="U4" i="1"/>
  <c r="T4" i="1"/>
  <c r="S4" i="1"/>
  <c r="R4" i="1"/>
  <c r="Q4" i="1"/>
  <c r="P4" i="1"/>
  <c r="O4" i="1"/>
  <c r="N4" i="1"/>
  <c r="U22" i="1"/>
  <c r="T22" i="1"/>
  <c r="S22" i="1"/>
  <c r="R22" i="1"/>
  <c r="Q22" i="1"/>
  <c r="P22" i="1"/>
  <c r="O22" i="1"/>
  <c r="N22" i="1"/>
  <c r="U64" i="1"/>
  <c r="T64" i="1"/>
  <c r="S64" i="1"/>
  <c r="R64" i="1"/>
  <c r="Q64" i="1"/>
  <c r="P64" i="1"/>
  <c r="O64" i="1"/>
  <c r="N64" i="1"/>
  <c r="U68" i="1"/>
  <c r="T68" i="1"/>
  <c r="S68" i="1"/>
  <c r="R68" i="1"/>
  <c r="Q68" i="1"/>
  <c r="P68" i="1"/>
  <c r="O68" i="1"/>
  <c r="N68" i="1"/>
  <c r="U3" i="1"/>
  <c r="T3" i="1"/>
  <c r="S3" i="1"/>
  <c r="R3" i="1"/>
  <c r="Q3" i="1"/>
  <c r="P3" i="1"/>
  <c r="O3" i="1"/>
  <c r="N3" i="1"/>
  <c r="U6" i="1"/>
  <c r="T6" i="1"/>
  <c r="S6" i="1"/>
  <c r="R6" i="1"/>
  <c r="Q6" i="1"/>
  <c r="P6" i="1"/>
  <c r="O6" i="1"/>
  <c r="N6" i="1"/>
  <c r="U51" i="1"/>
  <c r="T51" i="1"/>
  <c r="S51" i="1"/>
  <c r="R51" i="1"/>
  <c r="Q51" i="1"/>
  <c r="P51" i="1"/>
  <c r="O51" i="1"/>
  <c r="N51" i="1"/>
  <c r="U35" i="1"/>
  <c r="T35" i="1"/>
  <c r="S35" i="1"/>
  <c r="R35" i="1"/>
  <c r="Q35" i="1"/>
  <c r="P35" i="1"/>
  <c r="O35" i="1"/>
  <c r="N35" i="1"/>
  <c r="U16" i="1"/>
  <c r="T16" i="1"/>
  <c r="S16" i="1"/>
  <c r="R16" i="1"/>
  <c r="Q16" i="1"/>
  <c r="P16" i="1"/>
  <c r="O16" i="1"/>
  <c r="N16" i="1"/>
  <c r="U53" i="1"/>
  <c r="T53" i="1"/>
  <c r="S53" i="1"/>
  <c r="R53" i="1"/>
  <c r="Q53" i="1"/>
  <c r="P53" i="1"/>
  <c r="O53" i="1"/>
  <c r="N53" i="1"/>
  <c r="U13" i="1"/>
  <c r="T13" i="1"/>
  <c r="S13" i="1"/>
  <c r="R13" i="1"/>
  <c r="Q13" i="1"/>
  <c r="P13" i="1"/>
  <c r="O13" i="1"/>
  <c r="N13" i="1"/>
  <c r="U52" i="1"/>
  <c r="T52" i="1"/>
  <c r="S52" i="1"/>
  <c r="R52" i="1"/>
  <c r="Q52" i="1"/>
  <c r="P52" i="1"/>
  <c r="O52" i="1"/>
  <c r="N52" i="1"/>
  <c r="U45" i="1"/>
  <c r="T45" i="1"/>
  <c r="S45" i="1"/>
  <c r="R45" i="1"/>
  <c r="Q45" i="1"/>
  <c r="P45" i="1"/>
  <c r="O45" i="1"/>
  <c r="N45" i="1"/>
  <c r="U5" i="1"/>
  <c r="T5" i="1"/>
  <c r="S5" i="1"/>
  <c r="R5" i="1"/>
  <c r="Q5" i="1"/>
  <c r="P5" i="1"/>
  <c r="O5" i="1"/>
  <c r="N5" i="1"/>
  <c r="U40" i="1"/>
  <c r="T40" i="1"/>
  <c r="S40" i="1"/>
  <c r="R40" i="1"/>
  <c r="Q40" i="1"/>
  <c r="P40" i="1"/>
  <c r="O40" i="1"/>
  <c r="N40" i="1"/>
  <c r="U7" i="1"/>
  <c r="T7" i="1"/>
  <c r="S7" i="1"/>
  <c r="R7" i="1"/>
  <c r="Q7" i="1"/>
  <c r="P7" i="1"/>
  <c r="O7" i="1"/>
  <c r="N7" i="1"/>
  <c r="U66" i="1"/>
  <c r="T66" i="1"/>
  <c r="S66" i="1"/>
  <c r="R66" i="1"/>
  <c r="Q66" i="1"/>
  <c r="P66" i="1"/>
  <c r="O66" i="1"/>
  <c r="N66" i="1"/>
  <c r="U2" i="1"/>
  <c r="T2" i="1"/>
  <c r="S2" i="1"/>
  <c r="R2" i="1"/>
  <c r="Q2" i="1"/>
  <c r="P2" i="1"/>
  <c r="O2" i="1"/>
  <c r="N2" i="1"/>
  <c r="U74" i="1"/>
  <c r="T74" i="1"/>
  <c r="S74" i="1"/>
  <c r="R74" i="1"/>
  <c r="Q74" i="1"/>
  <c r="P74" i="1"/>
  <c r="O74" i="1"/>
  <c r="N74" i="1"/>
  <c r="U14" i="1"/>
  <c r="T14" i="1"/>
  <c r="S14" i="1"/>
  <c r="R14" i="1"/>
  <c r="Q14" i="1"/>
  <c r="P14" i="1"/>
  <c r="O14" i="1"/>
  <c r="N14" i="1"/>
  <c r="U34" i="1"/>
  <c r="T34" i="1"/>
  <c r="S34" i="1"/>
  <c r="R34" i="1"/>
  <c r="Q34" i="1"/>
  <c r="P34" i="1"/>
  <c r="O34" i="1"/>
  <c r="N34" i="1"/>
  <c r="U75" i="1"/>
  <c r="T75" i="1"/>
  <c r="S75" i="1"/>
  <c r="R75" i="1"/>
  <c r="Q75" i="1"/>
  <c r="P75" i="1"/>
  <c r="O75" i="1"/>
  <c r="N75" i="1"/>
  <c r="U17" i="1"/>
  <c r="T17" i="1"/>
  <c r="S17" i="1"/>
  <c r="R17" i="1"/>
  <c r="Q17" i="1"/>
  <c r="P17" i="1"/>
  <c r="O17" i="1"/>
  <c r="N17" i="1"/>
  <c r="U44" i="1"/>
  <c r="T44" i="1"/>
  <c r="S44" i="1"/>
  <c r="R44" i="1"/>
  <c r="Q44" i="1"/>
  <c r="P44" i="1"/>
  <c r="O44" i="1"/>
  <c r="N44" i="1"/>
  <c r="U39" i="1"/>
  <c r="T39" i="1"/>
  <c r="S39" i="1"/>
  <c r="R39" i="1"/>
  <c r="Q39" i="1"/>
  <c r="P39" i="1"/>
  <c r="O39" i="1"/>
  <c r="N39" i="1"/>
  <c r="U37" i="1"/>
  <c r="T37" i="1"/>
  <c r="S37" i="1"/>
  <c r="R37" i="1"/>
  <c r="Q37" i="1"/>
  <c r="P37" i="1"/>
  <c r="O37" i="1"/>
  <c r="N37" i="1"/>
  <c r="U33" i="1"/>
  <c r="T33" i="1"/>
  <c r="S33" i="1"/>
  <c r="R33" i="1"/>
  <c r="Q33" i="1"/>
  <c r="P33" i="1"/>
  <c r="O33" i="1"/>
  <c r="N33" i="1"/>
  <c r="U31" i="1"/>
  <c r="T31" i="1"/>
  <c r="S31" i="1"/>
  <c r="R31" i="1"/>
  <c r="Q31" i="1"/>
  <c r="P31" i="1"/>
  <c r="O31" i="1"/>
  <c r="N31" i="1"/>
  <c r="U15" i="1"/>
  <c r="T15" i="1"/>
  <c r="S15" i="1"/>
  <c r="R15" i="1"/>
  <c r="Q15" i="1"/>
  <c r="P15" i="1"/>
  <c r="O15" i="1"/>
  <c r="N15" i="1"/>
  <c r="U48" i="1"/>
  <c r="T48" i="1"/>
  <c r="S48" i="1"/>
  <c r="R48" i="1"/>
  <c r="Q48" i="1"/>
  <c r="P48" i="1"/>
  <c r="O48" i="1"/>
  <c r="N48" i="1"/>
  <c r="U18" i="1"/>
  <c r="T18" i="1"/>
  <c r="S18" i="1"/>
  <c r="R18" i="1"/>
  <c r="Q18" i="1"/>
  <c r="P18" i="1"/>
  <c r="O18" i="1"/>
  <c r="N18" i="1"/>
  <c r="U65" i="1"/>
  <c r="T65" i="1"/>
  <c r="S65" i="1"/>
  <c r="R65" i="1"/>
  <c r="Q65" i="1"/>
  <c r="P65" i="1"/>
  <c r="O65" i="1"/>
  <c r="N65" i="1"/>
  <c r="U69" i="1"/>
  <c r="T69" i="1"/>
  <c r="S69" i="1"/>
  <c r="R69" i="1"/>
  <c r="Q69" i="1"/>
  <c r="P69" i="1"/>
  <c r="O69" i="1"/>
  <c r="N69" i="1"/>
  <c r="U71" i="1"/>
  <c r="T71" i="1"/>
  <c r="S71" i="1"/>
  <c r="R71" i="1"/>
  <c r="Q71" i="1"/>
  <c r="P71" i="1"/>
  <c r="O71" i="1"/>
  <c r="N71" i="1"/>
  <c r="U61" i="1"/>
  <c r="T61" i="1"/>
  <c r="S61" i="1"/>
  <c r="R61" i="1"/>
  <c r="Q61" i="1"/>
  <c r="P61" i="1"/>
  <c r="O61" i="1"/>
  <c r="N61" i="1"/>
  <c r="U73" i="1"/>
  <c r="T73" i="1"/>
  <c r="S73" i="1"/>
  <c r="R73" i="1"/>
  <c r="Q73" i="1"/>
  <c r="P73" i="1"/>
  <c r="O73" i="1"/>
  <c r="N73" i="1"/>
  <c r="U62" i="1"/>
  <c r="T62" i="1"/>
  <c r="S62" i="1"/>
  <c r="R62" i="1"/>
  <c r="Q62" i="1"/>
  <c r="P62" i="1"/>
  <c r="O62" i="1"/>
  <c r="N62" i="1"/>
  <c r="U46" i="1"/>
  <c r="T46" i="1"/>
  <c r="S46" i="1"/>
  <c r="R46" i="1"/>
  <c r="Q46" i="1"/>
  <c r="P46" i="1"/>
  <c r="O46" i="1"/>
  <c r="N46" i="1"/>
  <c r="U72" i="1"/>
  <c r="T72" i="1"/>
  <c r="S72" i="1"/>
  <c r="R72" i="1"/>
  <c r="Q72" i="1"/>
  <c r="P72" i="1"/>
  <c r="O72" i="1"/>
  <c r="N72" i="1"/>
  <c r="U70" i="1"/>
  <c r="T70" i="1"/>
  <c r="S70" i="1"/>
  <c r="R70" i="1"/>
  <c r="Q70" i="1"/>
  <c r="P70" i="1"/>
  <c r="O70" i="1"/>
  <c r="N70" i="1"/>
  <c r="U63" i="1"/>
  <c r="T63" i="1"/>
  <c r="S63" i="1"/>
  <c r="R63" i="1"/>
  <c r="Q63" i="1"/>
  <c r="P63" i="1"/>
  <c r="O63" i="1"/>
  <c r="N63" i="1"/>
  <c r="U19" i="1"/>
  <c r="T19" i="1"/>
  <c r="S19" i="1"/>
  <c r="R19" i="1"/>
  <c r="Q19" i="1"/>
  <c r="P19" i="1"/>
  <c r="O19" i="1"/>
  <c r="N19" i="1"/>
  <c r="U57" i="1"/>
  <c r="T57" i="1"/>
  <c r="S57" i="1"/>
  <c r="R57" i="1"/>
  <c r="Q57" i="1"/>
  <c r="P57" i="1"/>
  <c r="O57" i="1"/>
  <c r="N57" i="1"/>
  <c r="U32" i="1"/>
  <c r="T32" i="1"/>
  <c r="S32" i="1"/>
  <c r="R32" i="1"/>
  <c r="Q32" i="1"/>
  <c r="P32" i="1"/>
  <c r="O32" i="1"/>
  <c r="N32" i="1"/>
  <c r="U49" i="1"/>
  <c r="T49" i="1"/>
  <c r="S49" i="1"/>
  <c r="R49" i="1"/>
  <c r="Q49" i="1"/>
  <c r="P49" i="1"/>
  <c r="O49" i="1"/>
  <c r="N49" i="1"/>
  <c r="U77" i="1"/>
  <c r="T77" i="1"/>
  <c r="S77" i="1"/>
  <c r="R77" i="1"/>
  <c r="Q77" i="1"/>
  <c r="P77" i="1"/>
  <c r="O77" i="1"/>
  <c r="N77" i="1"/>
  <c r="U36" i="1"/>
  <c r="T36" i="1"/>
  <c r="S36" i="1"/>
  <c r="R36" i="1"/>
  <c r="Q36" i="1"/>
  <c r="P36" i="1"/>
  <c r="O36" i="1"/>
  <c r="N36" i="1"/>
  <c r="U38" i="1"/>
  <c r="T38" i="1"/>
  <c r="S38" i="1"/>
  <c r="R38" i="1"/>
  <c r="Q38" i="1"/>
  <c r="P38" i="1"/>
  <c r="O38" i="1"/>
  <c r="N38" i="1"/>
  <c r="U59" i="1"/>
  <c r="T59" i="1"/>
  <c r="S59" i="1"/>
  <c r="R59" i="1"/>
  <c r="Q59" i="1"/>
  <c r="P59" i="1"/>
  <c r="O59" i="1"/>
  <c r="N59" i="1"/>
  <c r="U47" i="1"/>
  <c r="T47" i="1"/>
  <c r="S47" i="1"/>
  <c r="R47" i="1"/>
  <c r="Q47" i="1"/>
  <c r="P47" i="1"/>
  <c r="O47" i="1"/>
  <c r="N47" i="1"/>
  <c r="U58" i="1"/>
  <c r="T58" i="1"/>
  <c r="S58" i="1"/>
  <c r="R58" i="1"/>
  <c r="Q58" i="1"/>
  <c r="P58" i="1"/>
  <c r="O58" i="1"/>
  <c r="N58" i="1"/>
  <c r="U20" i="1"/>
  <c r="T20" i="1"/>
  <c r="S20" i="1"/>
  <c r="R20" i="1"/>
  <c r="Q20" i="1"/>
  <c r="P20" i="1"/>
  <c r="O20" i="1"/>
  <c r="N20" i="1"/>
  <c r="U21" i="1"/>
  <c r="T21" i="1"/>
  <c r="S21" i="1"/>
  <c r="R21" i="1"/>
  <c r="Q21" i="1"/>
  <c r="P21" i="1"/>
  <c r="O21" i="1"/>
  <c r="N21" i="1"/>
  <c r="U67" i="1"/>
  <c r="T67" i="1"/>
  <c r="S67" i="1"/>
  <c r="R67" i="1"/>
  <c r="Q67" i="1"/>
  <c r="P67" i="1"/>
  <c r="O67" i="1"/>
  <c r="N67" i="1"/>
  <c r="U60" i="1"/>
  <c r="T60" i="1"/>
  <c r="S60" i="1"/>
  <c r="R60" i="1"/>
  <c r="Q60" i="1"/>
  <c r="P60" i="1"/>
  <c r="O60" i="1"/>
  <c r="N60" i="1"/>
  <c r="U30" i="1"/>
  <c r="T30" i="1"/>
  <c r="S30" i="1"/>
  <c r="R30" i="1"/>
  <c r="Q30" i="1"/>
  <c r="P30" i="1"/>
  <c r="O30" i="1"/>
  <c r="N30" i="1"/>
  <c r="U56" i="1"/>
  <c r="T56" i="1"/>
  <c r="S56" i="1"/>
  <c r="R56" i="1"/>
  <c r="Q56" i="1"/>
  <c r="P56" i="1"/>
  <c r="O56" i="1"/>
  <c r="N56" i="1"/>
  <c r="U42" i="1"/>
  <c r="T42" i="1"/>
  <c r="S42" i="1"/>
  <c r="R42" i="1"/>
  <c r="Q42" i="1"/>
  <c r="P42" i="1"/>
  <c r="O42" i="1"/>
  <c r="N42" i="1"/>
  <c r="U55" i="1"/>
  <c r="T55" i="1"/>
  <c r="S55" i="1"/>
  <c r="R55" i="1"/>
  <c r="Q55" i="1"/>
  <c r="P55" i="1"/>
  <c r="O55" i="1"/>
  <c r="N55" i="1"/>
  <c r="U29" i="1"/>
  <c r="T29" i="1"/>
  <c r="S29" i="1"/>
  <c r="R29" i="1"/>
  <c r="Q29" i="1"/>
  <c r="P29" i="1"/>
  <c r="O29" i="1"/>
  <c r="N29" i="1"/>
  <c r="U76" i="1"/>
  <c r="T76" i="1"/>
  <c r="S76" i="1"/>
  <c r="R76" i="1"/>
  <c r="Q76" i="1"/>
  <c r="P76" i="1"/>
  <c r="O76" i="1"/>
  <c r="N76" i="1"/>
  <c r="U50" i="1"/>
  <c r="T50" i="1"/>
  <c r="S50" i="1"/>
  <c r="R50" i="1"/>
  <c r="Q50" i="1"/>
  <c r="P50" i="1"/>
  <c r="O50" i="1"/>
  <c r="N50" i="1"/>
  <c r="U9" i="1"/>
  <c r="T9" i="1"/>
  <c r="S9" i="1"/>
  <c r="R9" i="1"/>
  <c r="Q9" i="1"/>
  <c r="P9" i="1"/>
  <c r="O9" i="1"/>
  <c r="N9" i="1"/>
  <c r="U54" i="1"/>
  <c r="T54" i="1"/>
  <c r="S54" i="1"/>
  <c r="R54" i="1"/>
  <c r="Q54" i="1"/>
  <c r="P54" i="1"/>
  <c r="O54" i="1"/>
  <c r="N54" i="1"/>
  <c r="U28" i="1"/>
  <c r="T28" i="1"/>
  <c r="S28" i="1"/>
  <c r="R28" i="1"/>
  <c r="Q28" i="1"/>
  <c r="P28" i="1"/>
  <c r="O28" i="1"/>
  <c r="N28" i="1"/>
  <c r="U43" i="1"/>
  <c r="T43" i="1"/>
  <c r="S43" i="1"/>
  <c r="R43" i="1"/>
  <c r="Q43" i="1"/>
  <c r="P43" i="1"/>
  <c r="O43" i="1"/>
  <c r="N43" i="1"/>
  <c r="U27" i="1"/>
  <c r="T27" i="1"/>
  <c r="S27" i="1"/>
  <c r="R27" i="1"/>
  <c r="Q27" i="1"/>
  <c r="P27" i="1"/>
  <c r="O27" i="1"/>
  <c r="N27" i="1"/>
  <c r="U26" i="1"/>
  <c r="T26" i="1"/>
  <c r="S26" i="1"/>
  <c r="R26" i="1"/>
  <c r="Q26" i="1"/>
  <c r="P26" i="1"/>
  <c r="O26" i="1"/>
  <c r="N26" i="1"/>
  <c r="U25" i="1"/>
  <c r="T25" i="1"/>
  <c r="S25" i="1"/>
  <c r="R25" i="1"/>
  <c r="Q25" i="1"/>
  <c r="P25" i="1"/>
  <c r="O25" i="1"/>
  <c r="N25" i="1"/>
  <c r="U24" i="1"/>
  <c r="T24" i="1"/>
  <c r="S24" i="1"/>
  <c r="R24" i="1"/>
  <c r="Q24" i="1"/>
  <c r="P24" i="1"/>
  <c r="O24" i="1"/>
  <c r="N24" i="1"/>
  <c r="U23" i="1"/>
  <c r="T23" i="1"/>
  <c r="S23" i="1"/>
  <c r="R23" i="1"/>
  <c r="Q23" i="1"/>
  <c r="P23" i="1"/>
  <c r="O23" i="1"/>
  <c r="N23" i="1"/>
  <c r="U11" i="1"/>
  <c r="T11" i="1"/>
  <c r="S11" i="1"/>
  <c r="R11" i="1"/>
  <c r="Q11" i="1"/>
  <c r="P11" i="1"/>
  <c r="O11" i="1"/>
  <c r="N11" i="1"/>
  <c r="U8" i="1"/>
  <c r="T8" i="1"/>
  <c r="S8" i="1"/>
  <c r="R8" i="1"/>
  <c r="Q8" i="1"/>
  <c r="P8" i="1"/>
  <c r="O8" i="1"/>
  <c r="N8" i="1"/>
  <c r="U10" i="1"/>
  <c r="T10" i="1"/>
  <c r="S10" i="1"/>
  <c r="R10" i="1"/>
  <c r="Q10" i="1"/>
  <c r="P10" i="1"/>
  <c r="O10" i="1"/>
  <c r="N10" i="1"/>
  <c r="U12" i="1"/>
  <c r="T12" i="1"/>
  <c r="S12" i="1"/>
  <c r="R12" i="1"/>
  <c r="Q12" i="1"/>
  <c r="P12" i="1"/>
  <c r="O12" i="1"/>
  <c r="N12" i="1"/>
</calcChain>
</file>

<file path=xl/sharedStrings.xml><?xml version="1.0" encoding="utf-8"?>
<sst xmlns="http://schemas.openxmlformats.org/spreadsheetml/2006/main" count="249" uniqueCount="100">
  <si>
    <t>Name</t>
  </si>
  <si>
    <t>Kg</t>
  </si>
  <si>
    <t>Age</t>
  </si>
  <si>
    <t>Gender</t>
  </si>
  <si>
    <t>Type</t>
  </si>
  <si>
    <t>W5s</t>
  </si>
  <si>
    <t>W10s</t>
  </si>
  <si>
    <t>W15s</t>
  </si>
  <si>
    <t>W30s</t>
  </si>
  <si>
    <t>W45s</t>
  </si>
  <si>
    <t>W60s</t>
  </si>
  <si>
    <t>W2m</t>
  </si>
  <si>
    <t>Wkg1s</t>
  </si>
  <si>
    <t>Wkg5s</t>
  </si>
  <si>
    <t>Wkg10s</t>
  </si>
  <si>
    <t>Wkg15s</t>
  </si>
  <si>
    <t>Wkg30s</t>
  </si>
  <si>
    <t>Wkg45s</t>
  </si>
  <si>
    <t>Wkg60s</t>
  </si>
  <si>
    <t>Wkg2m</t>
  </si>
  <si>
    <t>Male</t>
  </si>
  <si>
    <t>Sprinter</t>
  </si>
  <si>
    <t>Female</t>
  </si>
  <si>
    <t>1.1</t>
  </si>
  <si>
    <t>1.2</t>
  </si>
  <si>
    <t>1.3</t>
  </si>
  <si>
    <t>1.4</t>
  </si>
  <si>
    <t>1.5</t>
  </si>
  <si>
    <t>2.1</t>
  </si>
  <si>
    <t>3.1</t>
  </si>
  <si>
    <t>4.1</t>
  </si>
  <si>
    <t>4.2</t>
  </si>
  <si>
    <t>5.1</t>
  </si>
  <si>
    <t>6.1</t>
  </si>
  <si>
    <t>7.1</t>
  </si>
  <si>
    <t>7.2</t>
  </si>
  <si>
    <t>7.3</t>
  </si>
  <si>
    <t>7.4</t>
  </si>
  <si>
    <t>8.1</t>
  </si>
  <si>
    <t>8.2</t>
  </si>
  <si>
    <t>8.3</t>
  </si>
  <si>
    <t>9.1</t>
  </si>
  <si>
    <t>9.2</t>
  </si>
  <si>
    <t>10.1</t>
  </si>
  <si>
    <t>10.2</t>
  </si>
  <si>
    <t>10.3</t>
  </si>
  <si>
    <t>10.4</t>
  </si>
  <si>
    <t>10.5</t>
  </si>
  <si>
    <t>10.6</t>
  </si>
  <si>
    <t>11.1</t>
  </si>
  <si>
    <t>12.1</t>
  </si>
  <si>
    <t>13.1</t>
  </si>
  <si>
    <t>13.2</t>
  </si>
  <si>
    <t>14.1</t>
  </si>
  <si>
    <t>14.2</t>
  </si>
  <si>
    <t>14.3</t>
  </si>
  <si>
    <t>14.4</t>
  </si>
  <si>
    <t>14.5</t>
  </si>
  <si>
    <t>15.1</t>
  </si>
  <si>
    <t>16.2</t>
  </si>
  <si>
    <t>16.3</t>
  </si>
  <si>
    <t>16.4</t>
  </si>
  <si>
    <t>16.5</t>
  </si>
  <si>
    <t>17.1</t>
  </si>
  <si>
    <t>17.2</t>
  </si>
  <si>
    <t>17.3</t>
  </si>
  <si>
    <t>18.1</t>
  </si>
  <si>
    <t>18.2</t>
  </si>
  <si>
    <t>18.3</t>
  </si>
  <si>
    <t>19.1</t>
  </si>
  <si>
    <t>20.1</t>
  </si>
  <si>
    <t>20.2</t>
  </si>
  <si>
    <t>20.3</t>
  </si>
  <si>
    <t>20.4</t>
  </si>
  <si>
    <t>20.5</t>
  </si>
  <si>
    <t>21.1</t>
  </si>
  <si>
    <t>21.2</t>
  </si>
  <si>
    <t>21.3</t>
  </si>
  <si>
    <t>22.1</t>
  </si>
  <si>
    <t>22.2</t>
  </si>
  <si>
    <t>23.1</t>
  </si>
  <si>
    <t>23.2</t>
  </si>
  <si>
    <t>23.3</t>
  </si>
  <si>
    <t>23.4</t>
  </si>
  <si>
    <t>23.5</t>
  </si>
  <si>
    <t>24.1</t>
  </si>
  <si>
    <t>24.2</t>
  </si>
  <si>
    <t>24.3</t>
  </si>
  <si>
    <t>25.1</t>
  </si>
  <si>
    <t>25.2</t>
  </si>
  <si>
    <t>26.1</t>
  </si>
  <si>
    <t>26.2</t>
  </si>
  <si>
    <t>26.3</t>
  </si>
  <si>
    <t>27.1</t>
  </si>
  <si>
    <t>28.1</t>
  </si>
  <si>
    <t>28.2</t>
  </si>
  <si>
    <t>29.1</t>
  </si>
  <si>
    <t>29.2</t>
  </si>
  <si>
    <t>W1s</t>
  </si>
  <si>
    <t>16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indexed="8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8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horizontal="center" vertical="top"/>
    </xf>
    <xf numFmtId="2" fontId="1" fillId="0" borderId="1" xfId="0" applyNumberFormat="1" applyFont="1" applyBorder="1" applyAlignment="1">
      <alignment horizontal="center" vertical="top"/>
    </xf>
    <xf numFmtId="0" fontId="2" fillId="0" borderId="0" xfId="0" applyFont="1" applyAlignment="1">
      <alignment horizontal="center" vertical="top"/>
    </xf>
    <xf numFmtId="49" fontId="1" fillId="0" borderId="0" xfId="0" applyNumberFormat="1" applyFont="1" applyAlignment="1">
      <alignment horizontal="right"/>
    </xf>
    <xf numFmtId="2" fontId="2" fillId="0" borderId="0" xfId="0" applyNumberFormat="1" applyFont="1" applyAlignment="1">
      <alignment horizontal="right"/>
    </xf>
    <xf numFmtId="1" fontId="2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1" fontId="1" fillId="0" borderId="0" xfId="0" applyNumberFormat="1" applyFont="1" applyAlignment="1">
      <alignment horizontal="right"/>
    </xf>
    <xf numFmtId="2" fontId="1" fillId="0" borderId="0" xfId="0" applyNumberFormat="1" applyFont="1" applyAlignment="1">
      <alignment horizontal="right"/>
    </xf>
    <xf numFmtId="49" fontId="2" fillId="0" borderId="0" xfId="0" applyNumberFormat="1" applyFont="1" applyAlignment="1">
      <alignment horizontal="right"/>
    </xf>
    <xf numFmtId="164" fontId="1" fillId="0" borderId="0" xfId="0" applyNumberFormat="1" applyFont="1" applyAlignment="1">
      <alignment horizontal="right"/>
    </xf>
    <xf numFmtId="49" fontId="1" fillId="0" borderId="1" xfId="0" applyNumberFormat="1" applyFont="1" applyBorder="1" applyAlignment="1">
      <alignment horizontal="center" vertical="top"/>
    </xf>
    <xf numFmtId="1" fontId="1" fillId="0" borderId="1" xfId="0" applyNumberFormat="1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4AC93-5978-4B5E-892C-CB2627875C62}">
  <dimension ref="A1:U256"/>
  <sheetViews>
    <sheetView tabSelected="1" topLeftCell="A21" workbookViewId="0">
      <selection activeCell="A28" sqref="A28"/>
    </sheetView>
  </sheetViews>
  <sheetFormatPr defaultColWidth="8.85546875" defaultRowHeight="14.25" x14ac:dyDescent="0.2"/>
  <cols>
    <col min="1" max="1" width="20.85546875" style="10" customWidth="1"/>
    <col min="2" max="2" width="8.42578125" style="5" customWidth="1"/>
    <col min="3" max="3" width="6.7109375" style="6" customWidth="1"/>
    <col min="4" max="4" width="9.7109375" style="7" customWidth="1"/>
    <col min="5" max="13" width="12.7109375" style="7" customWidth="1"/>
    <col min="14" max="14" width="12.7109375" style="5" customWidth="1"/>
    <col min="15" max="21" width="12.7109375" style="7" customWidth="1"/>
    <col min="22" max="16384" width="8.85546875" style="7"/>
  </cols>
  <sheetData>
    <row r="1" spans="1:21" s="3" customFormat="1" ht="15" thickBot="1" x14ac:dyDescent="0.3">
      <c r="A1" s="12" t="s">
        <v>0</v>
      </c>
      <c r="B1" s="2" t="s">
        <v>1</v>
      </c>
      <c r="C1" s="13" t="s">
        <v>2</v>
      </c>
      <c r="D1" s="1" t="s">
        <v>3</v>
      </c>
      <c r="E1" s="1" t="s">
        <v>4</v>
      </c>
      <c r="F1" s="2" t="s">
        <v>98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2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</row>
    <row r="2" spans="1:21" x14ac:dyDescent="0.2">
      <c r="A2" s="4" t="s">
        <v>23</v>
      </c>
      <c r="B2" s="5">
        <v>70</v>
      </c>
      <c r="C2" s="6">
        <v>15</v>
      </c>
      <c r="D2" s="7" t="s">
        <v>20</v>
      </c>
      <c r="E2" s="7" t="s">
        <v>21</v>
      </c>
      <c r="F2" s="8">
        <v>1380</v>
      </c>
      <c r="G2" s="6">
        <v>1289</v>
      </c>
      <c r="H2" s="6">
        <v>1212</v>
      </c>
      <c r="I2" s="6">
        <v>1173</v>
      </c>
      <c r="J2" s="6">
        <v>815</v>
      </c>
      <c r="K2" s="6">
        <v>708</v>
      </c>
      <c r="L2" s="7">
        <v>651</v>
      </c>
      <c r="M2" s="7">
        <v>570</v>
      </c>
      <c r="N2" s="9">
        <f>F2/B2</f>
        <v>19.714285714285715</v>
      </c>
      <c r="O2" s="9">
        <f>G2/B2</f>
        <v>18.414285714285715</v>
      </c>
      <c r="P2" s="9">
        <f>H2/B2</f>
        <v>17.314285714285713</v>
      </c>
      <c r="Q2" s="9">
        <f>I2/B2</f>
        <v>16.757142857142856</v>
      </c>
      <c r="R2" s="9">
        <f>J2/B2</f>
        <v>11.642857142857142</v>
      </c>
      <c r="S2" s="9">
        <f>K2/B2</f>
        <v>10.114285714285714</v>
      </c>
      <c r="T2" s="9">
        <f>L2/B2</f>
        <v>9.3000000000000007</v>
      </c>
      <c r="U2" s="9">
        <f>M2/B2</f>
        <v>8.1428571428571423</v>
      </c>
    </row>
    <row r="3" spans="1:21" x14ac:dyDescent="0.2">
      <c r="A3" s="4" t="s">
        <v>24</v>
      </c>
      <c r="B3" s="5">
        <v>70</v>
      </c>
      <c r="C3" s="6">
        <v>16</v>
      </c>
      <c r="D3" s="7" t="s">
        <v>20</v>
      </c>
      <c r="E3" s="7" t="s">
        <v>21</v>
      </c>
      <c r="F3" s="8">
        <v>1585</v>
      </c>
      <c r="G3" s="6">
        <v>1402</v>
      </c>
      <c r="H3" s="6">
        <v>1225</v>
      </c>
      <c r="I3" s="6">
        <v>1183</v>
      </c>
      <c r="J3" s="6">
        <v>922</v>
      </c>
      <c r="K3" s="6">
        <v>765</v>
      </c>
      <c r="L3" s="7">
        <v>706</v>
      </c>
      <c r="M3" s="7">
        <v>498</v>
      </c>
      <c r="N3" s="9">
        <f>F3/B3</f>
        <v>22.642857142857142</v>
      </c>
      <c r="O3" s="9">
        <f>G3/B3</f>
        <v>20.028571428571428</v>
      </c>
      <c r="P3" s="9">
        <f>H3/B3</f>
        <v>17.5</v>
      </c>
      <c r="Q3" s="9">
        <f>I3/B3</f>
        <v>16.899999999999999</v>
      </c>
      <c r="R3" s="9">
        <f>J3/B3</f>
        <v>13.171428571428571</v>
      </c>
      <c r="S3" s="9">
        <f>K3/B3</f>
        <v>10.928571428571429</v>
      </c>
      <c r="T3" s="9">
        <f>L3/B3</f>
        <v>10.085714285714285</v>
      </c>
      <c r="U3" s="9">
        <f>M3/B3</f>
        <v>7.1142857142857139</v>
      </c>
    </row>
    <row r="4" spans="1:21" x14ac:dyDescent="0.2">
      <c r="A4" s="4" t="s">
        <v>25</v>
      </c>
      <c r="B4" s="5">
        <v>70</v>
      </c>
      <c r="C4" s="6">
        <v>17</v>
      </c>
      <c r="D4" s="7" t="s">
        <v>20</v>
      </c>
      <c r="E4" s="7" t="s">
        <v>21</v>
      </c>
      <c r="F4" s="8">
        <v>1831</v>
      </c>
      <c r="G4" s="6">
        <v>1713</v>
      </c>
      <c r="H4" s="6">
        <v>1468</v>
      </c>
      <c r="I4" s="6">
        <v>1440</v>
      </c>
      <c r="J4" s="6">
        <v>1117</v>
      </c>
      <c r="K4" s="6">
        <v>833</v>
      </c>
      <c r="L4" s="7">
        <v>688</v>
      </c>
      <c r="M4" s="7">
        <v>510</v>
      </c>
      <c r="N4" s="9">
        <f>F4/B4</f>
        <v>26.157142857142858</v>
      </c>
      <c r="O4" s="9">
        <f>G4/B4</f>
        <v>24.471428571428572</v>
      </c>
      <c r="P4" s="9">
        <f>H4/B4</f>
        <v>20.971428571428572</v>
      </c>
      <c r="Q4" s="9">
        <f>I4/B4</f>
        <v>20.571428571428573</v>
      </c>
      <c r="R4" s="9">
        <f>J4/B4</f>
        <v>15.957142857142857</v>
      </c>
      <c r="S4" s="9">
        <f>K4/B4</f>
        <v>11.9</v>
      </c>
      <c r="T4" s="9">
        <f>L4/B4</f>
        <v>9.8285714285714292</v>
      </c>
      <c r="U4" s="9">
        <f>M4/B4</f>
        <v>7.2857142857142856</v>
      </c>
    </row>
    <row r="5" spans="1:21" x14ac:dyDescent="0.2">
      <c r="A5" s="4" t="s">
        <v>26</v>
      </c>
      <c r="B5" s="5">
        <v>70</v>
      </c>
      <c r="C5" s="6">
        <v>18</v>
      </c>
      <c r="D5" s="7" t="s">
        <v>20</v>
      </c>
      <c r="E5" s="7" t="s">
        <v>21</v>
      </c>
      <c r="F5" s="8">
        <v>1439</v>
      </c>
      <c r="G5" s="6">
        <v>1415</v>
      </c>
      <c r="H5" s="6">
        <v>1336</v>
      </c>
      <c r="I5" s="6">
        <v>1306</v>
      </c>
      <c r="J5" s="6">
        <v>1033</v>
      </c>
      <c r="K5" s="6">
        <v>839</v>
      </c>
      <c r="L5" s="7">
        <v>748</v>
      </c>
      <c r="M5" s="7">
        <v>510</v>
      </c>
      <c r="N5" s="9">
        <f>F5/B5</f>
        <v>20.557142857142857</v>
      </c>
      <c r="O5" s="9">
        <f>G5/B5</f>
        <v>20.214285714285715</v>
      </c>
      <c r="P5" s="9">
        <f>H5/B5</f>
        <v>19.085714285714285</v>
      </c>
      <c r="Q5" s="9">
        <f>I5/B5</f>
        <v>18.657142857142858</v>
      </c>
      <c r="R5" s="9">
        <f>J5/B5</f>
        <v>14.757142857142858</v>
      </c>
      <c r="S5" s="9">
        <f>K5/B5</f>
        <v>11.985714285714286</v>
      </c>
      <c r="T5" s="9">
        <f>L5/B5</f>
        <v>10.685714285714285</v>
      </c>
      <c r="U5" s="9">
        <f>M5/B5</f>
        <v>7.2857142857142856</v>
      </c>
    </row>
    <row r="6" spans="1:21" x14ac:dyDescent="0.2">
      <c r="A6" s="4" t="s">
        <v>27</v>
      </c>
      <c r="B6" s="9">
        <v>83.2</v>
      </c>
      <c r="C6" s="8">
        <v>26</v>
      </c>
      <c r="D6" s="11" t="s">
        <v>20</v>
      </c>
      <c r="E6" s="11" t="s">
        <v>21</v>
      </c>
      <c r="F6" s="8">
        <v>1875</v>
      </c>
      <c r="G6" s="8">
        <v>1786</v>
      </c>
      <c r="H6" s="8">
        <v>1610</v>
      </c>
      <c r="I6" s="8">
        <v>1521</v>
      </c>
      <c r="J6" s="8">
        <v>1165</v>
      </c>
      <c r="K6" s="8">
        <v>797</v>
      </c>
      <c r="L6" s="8">
        <v>686</v>
      </c>
      <c r="M6" s="8">
        <v>485</v>
      </c>
      <c r="N6" s="9">
        <f>F6/B6</f>
        <v>22.53605769230769</v>
      </c>
      <c r="O6" s="9">
        <f>G6/B6</f>
        <v>21.466346153846153</v>
      </c>
      <c r="P6" s="9">
        <f>H6/B6</f>
        <v>19.350961538461537</v>
      </c>
      <c r="Q6" s="9">
        <f>I6/B6</f>
        <v>18.28125</v>
      </c>
      <c r="R6" s="9">
        <f>J6/B6</f>
        <v>14.002403846153845</v>
      </c>
      <c r="S6" s="9">
        <f>K6/B6</f>
        <v>9.5793269230769234</v>
      </c>
      <c r="T6" s="9">
        <f>L6/B6</f>
        <v>8.2451923076923066</v>
      </c>
      <c r="U6" s="9">
        <f>M6/B6</f>
        <v>5.8293269230769225</v>
      </c>
    </row>
    <row r="7" spans="1:21" x14ac:dyDescent="0.2">
      <c r="A7" s="4" t="s">
        <v>43</v>
      </c>
      <c r="B7" s="5">
        <v>88</v>
      </c>
      <c r="C7" s="6">
        <v>65</v>
      </c>
      <c r="D7" s="7" t="s">
        <v>20</v>
      </c>
      <c r="E7" s="7" t="s">
        <v>21</v>
      </c>
      <c r="F7" s="8">
        <v>1790</v>
      </c>
      <c r="G7" s="6">
        <v>1734</v>
      </c>
      <c r="H7" s="6">
        <v>1636</v>
      </c>
      <c r="I7" s="6">
        <v>1596</v>
      </c>
      <c r="J7" s="6">
        <v>1143</v>
      </c>
      <c r="K7" s="6">
        <v>964</v>
      </c>
      <c r="L7" s="7">
        <v>899</v>
      </c>
      <c r="M7" s="7">
        <v>625</v>
      </c>
      <c r="N7" s="9">
        <f>F7/B7</f>
        <v>20.34090909090909</v>
      </c>
      <c r="O7" s="9">
        <f>G7/B7</f>
        <v>19.704545454545453</v>
      </c>
      <c r="P7" s="9">
        <f>H7/B7</f>
        <v>18.59090909090909</v>
      </c>
      <c r="Q7" s="9">
        <f>I7/B7</f>
        <v>18.136363636363637</v>
      </c>
      <c r="R7" s="9">
        <f>J7/B7</f>
        <v>12.988636363636363</v>
      </c>
      <c r="S7" s="9">
        <f>K7/B7</f>
        <v>10.954545454545455</v>
      </c>
      <c r="T7" s="9">
        <f>L7/B7</f>
        <v>10.215909090909092</v>
      </c>
      <c r="U7" s="9">
        <f>M7/B7</f>
        <v>7.1022727272727275</v>
      </c>
    </row>
    <row r="8" spans="1:21" x14ac:dyDescent="0.2">
      <c r="A8" s="4" t="s">
        <v>44</v>
      </c>
      <c r="B8" s="5">
        <v>88</v>
      </c>
      <c r="C8" s="6">
        <v>66</v>
      </c>
      <c r="D8" s="7" t="s">
        <v>20</v>
      </c>
      <c r="E8" s="7" t="s">
        <v>21</v>
      </c>
      <c r="F8" s="8">
        <v>1206</v>
      </c>
      <c r="G8" s="6">
        <v>1091</v>
      </c>
      <c r="H8" s="6">
        <v>967</v>
      </c>
      <c r="I8" s="6">
        <v>945</v>
      </c>
      <c r="J8" s="6">
        <v>775</v>
      </c>
      <c r="K8" s="6">
        <v>601</v>
      </c>
      <c r="L8" s="7">
        <v>537</v>
      </c>
      <c r="M8" s="7">
        <v>379</v>
      </c>
      <c r="N8" s="9">
        <f>F8/B8</f>
        <v>13.704545454545455</v>
      </c>
      <c r="O8" s="9">
        <f>G8/B8</f>
        <v>12.397727272727273</v>
      </c>
      <c r="P8" s="9">
        <f>H8/B8</f>
        <v>10.988636363636363</v>
      </c>
      <c r="Q8" s="9">
        <f>I8/B8</f>
        <v>10.738636363636363</v>
      </c>
      <c r="R8" s="9">
        <f>J8/B8</f>
        <v>8.8068181818181817</v>
      </c>
      <c r="S8" s="9">
        <f>K8/B8</f>
        <v>6.8295454545454541</v>
      </c>
      <c r="T8" s="9">
        <f>L8/B8</f>
        <v>6.1022727272727275</v>
      </c>
      <c r="U8" s="9">
        <f>M8/B8</f>
        <v>4.3068181818181817</v>
      </c>
    </row>
    <row r="9" spans="1:21" x14ac:dyDescent="0.2">
      <c r="A9" s="4" t="s">
        <v>45</v>
      </c>
      <c r="B9" s="5">
        <v>88</v>
      </c>
      <c r="C9" s="6">
        <v>67</v>
      </c>
      <c r="D9" s="7" t="s">
        <v>20</v>
      </c>
      <c r="E9" s="7" t="s">
        <v>21</v>
      </c>
      <c r="F9" s="8">
        <v>1322</v>
      </c>
      <c r="G9" s="6">
        <v>1225</v>
      </c>
      <c r="H9" s="6">
        <v>1159</v>
      </c>
      <c r="I9" s="6">
        <v>1112</v>
      </c>
      <c r="J9" s="6">
        <v>947</v>
      </c>
      <c r="K9" s="6">
        <v>775</v>
      </c>
      <c r="L9" s="7">
        <v>697</v>
      </c>
      <c r="M9" s="7">
        <v>470</v>
      </c>
      <c r="N9" s="9">
        <f>F9/B9</f>
        <v>15.022727272727273</v>
      </c>
      <c r="O9" s="9">
        <f>G9/B9</f>
        <v>13.920454545454545</v>
      </c>
      <c r="P9" s="9">
        <f>H9/B9</f>
        <v>13.170454545454545</v>
      </c>
      <c r="Q9" s="9">
        <f>I9/B9</f>
        <v>12.636363636363637</v>
      </c>
      <c r="R9" s="9">
        <f>J9/B9</f>
        <v>10.761363636363637</v>
      </c>
      <c r="S9" s="9">
        <f>K9/B9</f>
        <v>8.8068181818181817</v>
      </c>
      <c r="T9" s="9">
        <f>L9/B9</f>
        <v>7.9204545454545459</v>
      </c>
      <c r="U9" s="9">
        <f>M9/B9</f>
        <v>5.3409090909090908</v>
      </c>
    </row>
    <row r="10" spans="1:21" x14ac:dyDescent="0.2">
      <c r="A10" s="4" t="s">
        <v>46</v>
      </c>
      <c r="B10" s="5">
        <v>88</v>
      </c>
      <c r="C10" s="6">
        <v>68</v>
      </c>
      <c r="D10" s="7" t="s">
        <v>20</v>
      </c>
      <c r="E10" s="7" t="s">
        <v>21</v>
      </c>
      <c r="F10" s="8">
        <v>1203</v>
      </c>
      <c r="G10" s="6">
        <v>1154</v>
      </c>
      <c r="H10" s="6">
        <v>1138</v>
      </c>
      <c r="I10" s="6">
        <v>1130</v>
      </c>
      <c r="J10" s="6">
        <v>995</v>
      </c>
      <c r="K10" s="6">
        <v>819</v>
      </c>
      <c r="L10" s="7">
        <v>639</v>
      </c>
      <c r="M10" s="7">
        <v>545</v>
      </c>
      <c r="N10" s="9">
        <f>F10/B10</f>
        <v>13.670454545454545</v>
      </c>
      <c r="O10" s="9">
        <f>G10/B10</f>
        <v>13.113636363636363</v>
      </c>
      <c r="P10" s="9">
        <f>H10/B10</f>
        <v>12.931818181818182</v>
      </c>
      <c r="Q10" s="9">
        <f>I10/B10</f>
        <v>12.840909090909092</v>
      </c>
      <c r="R10" s="9">
        <f>J10/B10</f>
        <v>11.306818181818182</v>
      </c>
      <c r="S10" s="9">
        <f>K10/B10</f>
        <v>9.3068181818181817</v>
      </c>
      <c r="T10" s="9">
        <f>L10/B10</f>
        <v>7.2613636363636367</v>
      </c>
      <c r="U10" s="9">
        <f>M10/B10</f>
        <v>6.1931818181818183</v>
      </c>
    </row>
    <row r="11" spans="1:21" x14ac:dyDescent="0.2">
      <c r="A11" s="4" t="s">
        <v>47</v>
      </c>
      <c r="B11" s="5">
        <v>88</v>
      </c>
      <c r="C11" s="6">
        <v>69</v>
      </c>
      <c r="D11" s="7" t="s">
        <v>20</v>
      </c>
      <c r="E11" s="7" t="s">
        <v>21</v>
      </c>
      <c r="F11" s="8">
        <v>1260</v>
      </c>
      <c r="G11" s="6">
        <v>1150</v>
      </c>
      <c r="H11" s="6">
        <v>1029</v>
      </c>
      <c r="I11" s="6">
        <v>983</v>
      </c>
      <c r="J11" s="6">
        <v>748</v>
      </c>
      <c r="K11" s="6">
        <v>663</v>
      </c>
      <c r="L11" s="7">
        <v>562</v>
      </c>
      <c r="M11" s="7">
        <v>397</v>
      </c>
      <c r="N11" s="9">
        <f>F11/B11</f>
        <v>14.318181818181818</v>
      </c>
      <c r="O11" s="9">
        <f>G11/B11</f>
        <v>13.068181818181818</v>
      </c>
      <c r="P11" s="9">
        <f>H11/B11</f>
        <v>11.693181818181818</v>
      </c>
      <c r="Q11" s="9">
        <f>I11/B11</f>
        <v>11.170454545454545</v>
      </c>
      <c r="R11" s="9">
        <f>J11/B11</f>
        <v>8.5</v>
      </c>
      <c r="S11" s="9">
        <f>K11/B11</f>
        <v>7.5340909090909092</v>
      </c>
      <c r="T11" s="9">
        <f>L11/B11</f>
        <v>6.3863636363636367</v>
      </c>
      <c r="U11" s="9">
        <f>M11/B11</f>
        <v>4.5113636363636367</v>
      </c>
    </row>
    <row r="12" spans="1:21" x14ac:dyDescent="0.2">
      <c r="A12" s="4" t="s">
        <v>48</v>
      </c>
      <c r="B12" s="5">
        <v>88</v>
      </c>
      <c r="C12" s="6">
        <v>70</v>
      </c>
      <c r="D12" s="7" t="s">
        <v>20</v>
      </c>
      <c r="E12" s="7" t="s">
        <v>21</v>
      </c>
      <c r="F12" s="8">
        <v>1152</v>
      </c>
      <c r="G12" s="6">
        <v>1085</v>
      </c>
      <c r="H12" s="6">
        <v>1030</v>
      </c>
      <c r="I12" s="6">
        <v>1002</v>
      </c>
      <c r="J12" s="6">
        <v>790</v>
      </c>
      <c r="K12" s="6">
        <v>613</v>
      </c>
      <c r="L12" s="7">
        <v>541</v>
      </c>
      <c r="M12" s="7">
        <v>427</v>
      </c>
      <c r="N12" s="9">
        <f>F12/B12</f>
        <v>13.090909090909092</v>
      </c>
      <c r="O12" s="9">
        <f>G12/B12</f>
        <v>12.329545454545455</v>
      </c>
      <c r="P12" s="9">
        <f>H12/B12</f>
        <v>11.704545454545455</v>
      </c>
      <c r="Q12" s="9">
        <f>I12/B12</f>
        <v>11.386363636363637</v>
      </c>
      <c r="R12" s="9">
        <f>J12/B12</f>
        <v>8.9772727272727266</v>
      </c>
      <c r="S12" s="9">
        <f>K12/B12</f>
        <v>6.9659090909090908</v>
      </c>
      <c r="T12" s="9">
        <f>L12/B12</f>
        <v>6.1477272727272725</v>
      </c>
      <c r="U12" s="9">
        <f>M12/B12</f>
        <v>4.8522727272727275</v>
      </c>
    </row>
    <row r="13" spans="1:21" x14ac:dyDescent="0.2">
      <c r="A13" s="4" t="s">
        <v>49</v>
      </c>
      <c r="B13" s="9">
        <v>83.1</v>
      </c>
      <c r="C13" s="8">
        <v>17</v>
      </c>
      <c r="D13" s="11" t="s">
        <v>20</v>
      </c>
      <c r="E13" s="11" t="s">
        <v>21</v>
      </c>
      <c r="F13" s="8">
        <v>1744</v>
      </c>
      <c r="G13" s="8">
        <v>1636</v>
      </c>
      <c r="H13" s="8">
        <v>1385</v>
      </c>
      <c r="I13" s="8">
        <v>1297</v>
      </c>
      <c r="J13" s="8">
        <v>898</v>
      </c>
      <c r="K13" s="8">
        <v>741</v>
      </c>
      <c r="L13" s="8">
        <v>588</v>
      </c>
      <c r="M13" s="8">
        <v>385</v>
      </c>
      <c r="N13" s="9">
        <f>F13/B13</f>
        <v>20.986762936221421</v>
      </c>
      <c r="O13" s="9">
        <f>G13/B13</f>
        <v>19.687123947051745</v>
      </c>
      <c r="P13" s="9">
        <f>H13/B13</f>
        <v>16.666666666666668</v>
      </c>
      <c r="Q13" s="9">
        <f>I13/B13</f>
        <v>15.607701564380266</v>
      </c>
      <c r="R13" s="9">
        <f>J13/B13</f>
        <v>10.806257521058965</v>
      </c>
      <c r="S13" s="9">
        <f>K13/B13</f>
        <v>8.9169675090252714</v>
      </c>
      <c r="T13" s="9">
        <f>L13/B13</f>
        <v>7.0758122743682312</v>
      </c>
      <c r="U13" s="9">
        <f>M13/B13</f>
        <v>4.6329723225030088</v>
      </c>
    </row>
    <row r="14" spans="1:21" x14ac:dyDescent="0.2">
      <c r="A14" s="4" t="s">
        <v>50</v>
      </c>
      <c r="B14" s="9">
        <v>80.5</v>
      </c>
      <c r="C14" s="8">
        <v>28</v>
      </c>
      <c r="D14" s="11" t="s">
        <v>20</v>
      </c>
      <c r="E14" s="11" t="s">
        <v>21</v>
      </c>
      <c r="F14" s="8">
        <v>1585</v>
      </c>
      <c r="G14" s="8">
        <v>1526</v>
      </c>
      <c r="H14" s="6">
        <v>1441</v>
      </c>
      <c r="I14" s="8">
        <v>1400</v>
      </c>
      <c r="J14" s="8">
        <v>1095</v>
      </c>
      <c r="K14" s="8">
        <v>970</v>
      </c>
      <c r="L14" s="8">
        <v>887</v>
      </c>
      <c r="M14" s="8">
        <v>616</v>
      </c>
      <c r="N14" s="9">
        <f>F14/B14</f>
        <v>19.689440993788821</v>
      </c>
      <c r="O14" s="9">
        <f>G14/B14</f>
        <v>18.956521739130434</v>
      </c>
      <c r="P14" s="9">
        <f>H14/B14</f>
        <v>17.900621118012424</v>
      </c>
      <c r="Q14" s="9">
        <f>I14/B14</f>
        <v>17.391304347826086</v>
      </c>
      <c r="R14" s="9">
        <f>J14/B14</f>
        <v>13.602484472049689</v>
      </c>
      <c r="S14" s="9">
        <f>K14/B14</f>
        <v>12.049689440993788</v>
      </c>
      <c r="T14" s="9">
        <f>L14/B14</f>
        <v>11.018633540372671</v>
      </c>
      <c r="U14" s="9">
        <f>M14/B14</f>
        <v>7.6521739130434785</v>
      </c>
    </row>
    <row r="15" spans="1:21" x14ac:dyDescent="0.2">
      <c r="A15" s="4" t="s">
        <v>51</v>
      </c>
      <c r="B15" s="5">
        <v>92.5</v>
      </c>
      <c r="C15" s="6">
        <v>39</v>
      </c>
      <c r="D15" s="7" t="s">
        <v>20</v>
      </c>
      <c r="E15" s="7" t="s">
        <v>21</v>
      </c>
      <c r="F15" s="8">
        <v>1777</v>
      </c>
      <c r="G15" s="6">
        <v>1678</v>
      </c>
      <c r="H15" s="6">
        <v>1526</v>
      </c>
      <c r="I15" s="6">
        <v>1460</v>
      </c>
      <c r="J15" s="6">
        <v>971</v>
      </c>
      <c r="K15" s="6">
        <v>854</v>
      </c>
      <c r="L15" s="7">
        <v>741</v>
      </c>
      <c r="M15" s="7">
        <v>482</v>
      </c>
      <c r="N15" s="9">
        <f>F15/B15</f>
        <v>19.210810810810809</v>
      </c>
      <c r="O15" s="9">
        <f>G15/B15</f>
        <v>18.140540540540542</v>
      </c>
      <c r="P15" s="9">
        <f>H15/B15</f>
        <v>16.497297297297298</v>
      </c>
      <c r="Q15" s="9">
        <f>I15/B15</f>
        <v>15.783783783783784</v>
      </c>
      <c r="R15" s="9">
        <f>J15/B15</f>
        <v>10.497297297297298</v>
      </c>
      <c r="S15" s="9">
        <f>K15/B15</f>
        <v>9.2324324324324323</v>
      </c>
      <c r="T15" s="9">
        <f>L15/B15</f>
        <v>8.0108108108108116</v>
      </c>
      <c r="U15" s="9">
        <f>M15/B15</f>
        <v>5.2108108108108109</v>
      </c>
    </row>
    <row r="16" spans="1:21" x14ac:dyDescent="0.2">
      <c r="A16" s="4" t="s">
        <v>52</v>
      </c>
      <c r="B16" s="5">
        <v>92.5</v>
      </c>
      <c r="C16" s="6">
        <v>40</v>
      </c>
      <c r="D16" s="7" t="s">
        <v>20</v>
      </c>
      <c r="E16" s="7" t="s">
        <v>21</v>
      </c>
      <c r="F16" s="8">
        <v>2010</v>
      </c>
      <c r="G16" s="6">
        <v>1895</v>
      </c>
      <c r="H16" s="6">
        <v>1742</v>
      </c>
      <c r="I16" s="6">
        <v>1672</v>
      </c>
      <c r="J16" s="6">
        <v>1011</v>
      </c>
      <c r="K16" s="6">
        <v>826</v>
      </c>
      <c r="L16" s="7">
        <v>733</v>
      </c>
      <c r="M16" s="7">
        <v>461</v>
      </c>
      <c r="N16" s="9">
        <f>F16/B16</f>
        <v>21.72972972972973</v>
      </c>
      <c r="O16" s="9">
        <f>G16/B16</f>
        <v>20.486486486486488</v>
      </c>
      <c r="P16" s="9">
        <f>H16/B16</f>
        <v>18.832432432432434</v>
      </c>
      <c r="Q16" s="9">
        <f>I16/B16</f>
        <v>18.075675675675676</v>
      </c>
      <c r="R16" s="9">
        <f>J16/B16</f>
        <v>10.929729729729729</v>
      </c>
      <c r="S16" s="9">
        <f>K16/B16</f>
        <v>8.9297297297297291</v>
      </c>
      <c r="T16" s="9">
        <f>L16/B16</f>
        <v>7.9243243243243242</v>
      </c>
      <c r="U16" s="9">
        <f>M16/B16</f>
        <v>4.9837837837837835</v>
      </c>
    </row>
    <row r="17" spans="1:21" x14ac:dyDescent="0.2">
      <c r="A17" s="4" t="s">
        <v>53</v>
      </c>
      <c r="B17" s="9">
        <v>84.5</v>
      </c>
      <c r="C17" s="8">
        <v>40</v>
      </c>
      <c r="D17" s="11" t="s">
        <v>20</v>
      </c>
      <c r="E17" s="11" t="s">
        <v>21</v>
      </c>
      <c r="F17" s="8">
        <v>1642</v>
      </c>
      <c r="G17" s="8">
        <v>1468</v>
      </c>
      <c r="H17" s="6">
        <v>1410</v>
      </c>
      <c r="I17" s="8">
        <v>1358</v>
      </c>
      <c r="J17" s="8">
        <v>955</v>
      </c>
      <c r="K17" s="8">
        <v>786</v>
      </c>
      <c r="L17" s="8">
        <v>733</v>
      </c>
      <c r="M17" s="8">
        <v>471</v>
      </c>
      <c r="N17" s="9">
        <f>F17/B17</f>
        <v>19.431952662721894</v>
      </c>
      <c r="O17" s="9">
        <f>G17/B17</f>
        <v>17.372781065088759</v>
      </c>
      <c r="P17" s="9">
        <f>H17/B17</f>
        <v>16.68639053254438</v>
      </c>
      <c r="Q17" s="9">
        <f>I17/B17</f>
        <v>16.071005917159763</v>
      </c>
      <c r="R17" s="9">
        <f>J17/B17</f>
        <v>11.301775147928995</v>
      </c>
      <c r="S17" s="9">
        <f>K17/B17</f>
        <v>9.3017751479289945</v>
      </c>
      <c r="T17" s="9">
        <f>L17/B17</f>
        <v>8.6745562130177518</v>
      </c>
      <c r="U17" s="9">
        <f>M17/B17</f>
        <v>5.5739644970414197</v>
      </c>
    </row>
    <row r="18" spans="1:21" x14ac:dyDescent="0.2">
      <c r="A18" s="4" t="s">
        <v>54</v>
      </c>
      <c r="B18" s="9">
        <v>84.5</v>
      </c>
      <c r="C18" s="8">
        <v>41</v>
      </c>
      <c r="D18" s="11" t="s">
        <v>20</v>
      </c>
      <c r="E18" s="11" t="s">
        <v>21</v>
      </c>
      <c r="F18" s="8">
        <v>1610</v>
      </c>
      <c r="G18" s="8">
        <v>1382</v>
      </c>
      <c r="H18" s="6">
        <v>1268</v>
      </c>
      <c r="I18" s="8">
        <v>1230</v>
      </c>
      <c r="J18" s="8">
        <v>896</v>
      </c>
      <c r="K18" s="8">
        <v>761</v>
      </c>
      <c r="L18" s="8">
        <v>636</v>
      </c>
      <c r="M18" s="8">
        <v>454</v>
      </c>
      <c r="N18" s="9">
        <f>F18/B18</f>
        <v>19.053254437869821</v>
      </c>
      <c r="O18" s="9">
        <f>G18/B18</f>
        <v>16.355029585798817</v>
      </c>
      <c r="P18" s="9">
        <f>H18/B18</f>
        <v>15.005917159763314</v>
      </c>
      <c r="Q18" s="9">
        <f>I18/B18</f>
        <v>14.55621301775148</v>
      </c>
      <c r="R18" s="9">
        <f>J18/B18</f>
        <v>10.603550295857989</v>
      </c>
      <c r="S18" s="9">
        <f>K18/B18</f>
        <v>9.0059171597633139</v>
      </c>
      <c r="T18" s="9">
        <f>L18/B18</f>
        <v>7.5266272189349115</v>
      </c>
      <c r="U18" s="9">
        <f>M18/B18</f>
        <v>5.3727810650887573</v>
      </c>
    </row>
    <row r="19" spans="1:21" x14ac:dyDescent="0.2">
      <c r="A19" s="4" t="s">
        <v>55</v>
      </c>
      <c r="B19" s="9">
        <v>84.5</v>
      </c>
      <c r="C19" s="8">
        <v>42</v>
      </c>
      <c r="D19" s="11" t="s">
        <v>20</v>
      </c>
      <c r="E19" s="11" t="s">
        <v>21</v>
      </c>
      <c r="F19" s="8">
        <v>1521</v>
      </c>
      <c r="G19" s="8">
        <v>1425</v>
      </c>
      <c r="H19" s="6">
        <v>1362</v>
      </c>
      <c r="I19" s="8">
        <v>1315</v>
      </c>
      <c r="J19" s="8">
        <v>968</v>
      </c>
      <c r="K19" s="8">
        <v>811</v>
      </c>
      <c r="L19" s="8">
        <v>668</v>
      </c>
      <c r="M19" s="8">
        <v>469</v>
      </c>
      <c r="N19" s="9">
        <f>F19/B19</f>
        <v>18</v>
      </c>
      <c r="O19" s="9">
        <f>G19/B19</f>
        <v>16.863905325443788</v>
      </c>
      <c r="P19" s="9">
        <f>H19/B19</f>
        <v>16.118343195266274</v>
      </c>
      <c r="Q19" s="9">
        <f>I19/B19</f>
        <v>15.562130177514794</v>
      </c>
      <c r="R19" s="9">
        <f>J19/B19</f>
        <v>11.455621301775148</v>
      </c>
      <c r="S19" s="9">
        <f>K19/B19</f>
        <v>9.5976331360946752</v>
      </c>
      <c r="T19" s="9">
        <f>L19/B19</f>
        <v>7.9053254437869827</v>
      </c>
      <c r="U19" s="9">
        <f>M19/B19</f>
        <v>5.550295857988166</v>
      </c>
    </row>
    <row r="20" spans="1:21" x14ac:dyDescent="0.2">
      <c r="A20" s="4" t="s">
        <v>56</v>
      </c>
      <c r="B20" s="9">
        <v>84.5</v>
      </c>
      <c r="C20" s="8">
        <v>43</v>
      </c>
      <c r="D20" s="11" t="s">
        <v>20</v>
      </c>
      <c r="E20" s="11" t="s">
        <v>21</v>
      </c>
      <c r="F20" s="8">
        <v>1441</v>
      </c>
      <c r="G20" s="8">
        <v>1383</v>
      </c>
      <c r="H20" s="6">
        <v>1312</v>
      </c>
      <c r="I20" s="8">
        <v>1274</v>
      </c>
      <c r="J20" s="8">
        <v>927</v>
      </c>
      <c r="K20" s="8">
        <v>769</v>
      </c>
      <c r="L20" s="8">
        <v>629</v>
      </c>
      <c r="M20" s="8">
        <v>457</v>
      </c>
      <c r="N20" s="9">
        <f>F20/B20</f>
        <v>17.053254437869821</v>
      </c>
      <c r="O20" s="9">
        <f>G20/B20</f>
        <v>16.366863905325445</v>
      </c>
      <c r="P20" s="9">
        <f>H20/B20</f>
        <v>15.526627218934911</v>
      </c>
      <c r="Q20" s="9">
        <f>I20/B20</f>
        <v>15.076923076923077</v>
      </c>
      <c r="R20" s="9">
        <f>J20/B20</f>
        <v>10.970414201183432</v>
      </c>
      <c r="S20" s="9">
        <f>K20/B20</f>
        <v>9.1005917159763321</v>
      </c>
      <c r="T20" s="9">
        <f>L20/B20</f>
        <v>7.443786982248521</v>
      </c>
      <c r="U20" s="9">
        <f>M20/B20</f>
        <v>5.4082840236686387</v>
      </c>
    </row>
    <row r="21" spans="1:21" x14ac:dyDescent="0.2">
      <c r="A21" s="4" t="s">
        <v>57</v>
      </c>
      <c r="B21" s="9">
        <v>84.5</v>
      </c>
      <c r="C21" s="8">
        <v>44</v>
      </c>
      <c r="D21" s="11" t="s">
        <v>20</v>
      </c>
      <c r="E21" s="11" t="s">
        <v>21</v>
      </c>
      <c r="F21" s="8">
        <v>1421</v>
      </c>
      <c r="G21" s="8">
        <v>1361</v>
      </c>
      <c r="H21" s="6">
        <v>1290</v>
      </c>
      <c r="I21" s="8">
        <v>1255</v>
      </c>
      <c r="J21" s="8">
        <v>936</v>
      </c>
      <c r="K21" s="8">
        <v>784</v>
      </c>
      <c r="L21" s="8">
        <v>624</v>
      </c>
      <c r="M21" s="8">
        <v>431</v>
      </c>
      <c r="N21" s="9">
        <f>F21/B21</f>
        <v>16.816568047337277</v>
      </c>
      <c r="O21" s="9">
        <f>G21/B21</f>
        <v>16.106508875739646</v>
      </c>
      <c r="P21" s="9">
        <f>H21/B21</f>
        <v>15.266272189349113</v>
      </c>
      <c r="Q21" s="9">
        <f>I21/B21</f>
        <v>14.852071005917161</v>
      </c>
      <c r="R21" s="9">
        <f>J21/B21</f>
        <v>11.076923076923077</v>
      </c>
      <c r="S21" s="9">
        <f>K21/B21</f>
        <v>9.2781065088757391</v>
      </c>
      <c r="T21" s="9">
        <f>L21/B21</f>
        <v>7.384615384615385</v>
      </c>
      <c r="U21" s="9">
        <f>M21/B21</f>
        <v>5.1005917159763312</v>
      </c>
    </row>
    <row r="22" spans="1:21" x14ac:dyDescent="0.2">
      <c r="A22" s="4" t="s">
        <v>58</v>
      </c>
      <c r="B22" s="9">
        <v>85</v>
      </c>
      <c r="C22" s="8">
        <v>15</v>
      </c>
      <c r="D22" s="11" t="s">
        <v>20</v>
      </c>
      <c r="E22" s="11" t="s">
        <v>21</v>
      </c>
      <c r="F22" s="8">
        <v>2161</v>
      </c>
      <c r="G22" s="8">
        <v>2045</v>
      </c>
      <c r="H22" s="8">
        <v>1869</v>
      </c>
      <c r="I22" s="8">
        <v>1769</v>
      </c>
      <c r="J22" s="8">
        <v>1191</v>
      </c>
      <c r="K22" s="8">
        <v>850</v>
      </c>
      <c r="L22" s="8">
        <v>689</v>
      </c>
      <c r="M22" s="8">
        <v>425</v>
      </c>
      <c r="N22" s="9">
        <f>F22/B22</f>
        <v>25.423529411764704</v>
      </c>
      <c r="O22" s="9">
        <f>G22/B22</f>
        <v>24.058823529411764</v>
      </c>
      <c r="P22" s="9">
        <f>H22/B22</f>
        <v>21.988235294117647</v>
      </c>
      <c r="Q22" s="9">
        <f>I22/B22</f>
        <v>20.811764705882354</v>
      </c>
      <c r="R22" s="9">
        <f>J22/B22</f>
        <v>14.011764705882353</v>
      </c>
      <c r="S22" s="9">
        <f>K22/B22</f>
        <v>10</v>
      </c>
      <c r="T22" s="9">
        <f>L22/B22</f>
        <v>8.1058823529411761</v>
      </c>
      <c r="U22" s="9">
        <f>M22/B22</f>
        <v>5</v>
      </c>
    </row>
    <row r="23" spans="1:21" x14ac:dyDescent="0.2">
      <c r="A23" s="10" t="s">
        <v>99</v>
      </c>
      <c r="B23" s="5">
        <v>65</v>
      </c>
      <c r="C23" s="6">
        <v>28</v>
      </c>
      <c r="D23" s="7" t="s">
        <v>22</v>
      </c>
      <c r="E23" s="7" t="s">
        <v>21</v>
      </c>
      <c r="F23" s="8">
        <v>937</v>
      </c>
      <c r="G23" s="6">
        <v>880</v>
      </c>
      <c r="H23" s="6">
        <v>759</v>
      </c>
      <c r="I23" s="6">
        <v>714</v>
      </c>
      <c r="J23" s="6">
        <v>496</v>
      </c>
      <c r="K23" s="6">
        <v>430</v>
      </c>
      <c r="L23" s="7">
        <v>371</v>
      </c>
      <c r="M23" s="7">
        <v>339</v>
      </c>
      <c r="N23" s="9">
        <f>F23/B23</f>
        <v>14.415384615384616</v>
      </c>
      <c r="O23" s="9">
        <f>G23/B23</f>
        <v>13.538461538461538</v>
      </c>
      <c r="P23" s="9">
        <f>H23/B23</f>
        <v>11.676923076923076</v>
      </c>
      <c r="Q23" s="9">
        <f>I23/B23</f>
        <v>10.984615384615385</v>
      </c>
      <c r="R23" s="9">
        <f>J23/B23</f>
        <v>7.6307692307692312</v>
      </c>
      <c r="S23" s="9">
        <f>K23/B23</f>
        <v>6.615384615384615</v>
      </c>
      <c r="T23" s="9">
        <f>L23/B23</f>
        <v>5.7076923076923078</v>
      </c>
      <c r="U23" s="9">
        <f>M23/B23</f>
        <v>5.2153846153846155</v>
      </c>
    </row>
    <row r="24" spans="1:21" x14ac:dyDescent="0.2">
      <c r="A24" s="10" t="s">
        <v>59</v>
      </c>
      <c r="B24" s="5">
        <v>65</v>
      </c>
      <c r="C24" s="6">
        <v>29</v>
      </c>
      <c r="D24" s="7" t="s">
        <v>22</v>
      </c>
      <c r="E24" s="7" t="s">
        <v>21</v>
      </c>
      <c r="F24" s="8">
        <v>1094</v>
      </c>
      <c r="G24" s="6">
        <v>1017</v>
      </c>
      <c r="H24" s="6">
        <v>884</v>
      </c>
      <c r="I24" s="6">
        <v>876</v>
      </c>
      <c r="J24" s="6">
        <v>769</v>
      </c>
      <c r="K24" s="6">
        <v>532</v>
      </c>
      <c r="L24" s="7">
        <v>458</v>
      </c>
      <c r="M24" s="7">
        <v>378</v>
      </c>
      <c r="N24" s="9">
        <f>F24/B24</f>
        <v>16.830769230769231</v>
      </c>
      <c r="O24" s="9">
        <f>G24/B24</f>
        <v>15.646153846153846</v>
      </c>
      <c r="P24" s="9">
        <f>H24/B24</f>
        <v>13.6</v>
      </c>
      <c r="Q24" s="9">
        <f>I24/B24</f>
        <v>13.476923076923077</v>
      </c>
      <c r="R24" s="9">
        <f>J24/B24</f>
        <v>11.830769230769231</v>
      </c>
      <c r="S24" s="9">
        <f>K24/B24</f>
        <v>8.184615384615384</v>
      </c>
      <c r="T24" s="9">
        <f>L24/B24</f>
        <v>7.046153846153846</v>
      </c>
      <c r="U24" s="9">
        <f>M24/B24</f>
        <v>5.8153846153846152</v>
      </c>
    </row>
    <row r="25" spans="1:21" x14ac:dyDescent="0.2">
      <c r="A25" s="10" t="s">
        <v>60</v>
      </c>
      <c r="B25" s="5">
        <v>65</v>
      </c>
      <c r="C25" s="6">
        <v>30</v>
      </c>
      <c r="D25" s="7" t="s">
        <v>22</v>
      </c>
      <c r="E25" s="7" t="s">
        <v>21</v>
      </c>
      <c r="F25" s="8">
        <v>1093</v>
      </c>
      <c r="G25" s="6">
        <v>996</v>
      </c>
      <c r="H25" s="6">
        <v>879</v>
      </c>
      <c r="I25" s="6">
        <v>823</v>
      </c>
      <c r="J25" s="6">
        <v>598</v>
      </c>
      <c r="K25" s="6">
        <v>510</v>
      </c>
      <c r="L25" s="7">
        <v>468</v>
      </c>
      <c r="M25" s="7">
        <v>392</v>
      </c>
      <c r="N25" s="9">
        <f>F25/B25</f>
        <v>16.815384615384616</v>
      </c>
      <c r="O25" s="9">
        <f>G25/B25</f>
        <v>15.323076923076924</v>
      </c>
      <c r="P25" s="9">
        <f>H25/B25</f>
        <v>13.523076923076923</v>
      </c>
      <c r="Q25" s="9">
        <f>I25/B25</f>
        <v>12.661538461538461</v>
      </c>
      <c r="R25" s="9">
        <f>J25/B25</f>
        <v>9.1999999999999993</v>
      </c>
      <c r="S25" s="9">
        <f>K25/B25</f>
        <v>7.8461538461538458</v>
      </c>
      <c r="T25" s="9">
        <f>L25/B25</f>
        <v>7.2</v>
      </c>
      <c r="U25" s="9">
        <f>M25/B25</f>
        <v>6.0307692307692307</v>
      </c>
    </row>
    <row r="26" spans="1:21" x14ac:dyDescent="0.2">
      <c r="A26" s="10" t="s">
        <v>61</v>
      </c>
      <c r="B26" s="5">
        <v>65</v>
      </c>
      <c r="C26" s="6">
        <v>31</v>
      </c>
      <c r="D26" s="7" t="s">
        <v>22</v>
      </c>
      <c r="E26" s="7" t="s">
        <v>21</v>
      </c>
      <c r="F26" s="8">
        <v>1226</v>
      </c>
      <c r="G26" s="6">
        <v>902</v>
      </c>
      <c r="H26" s="6">
        <v>828</v>
      </c>
      <c r="I26" s="6">
        <v>813</v>
      </c>
      <c r="J26" s="6">
        <v>611</v>
      </c>
      <c r="K26" s="6">
        <v>511</v>
      </c>
      <c r="L26" s="7">
        <v>480</v>
      </c>
      <c r="M26" s="7">
        <v>387</v>
      </c>
      <c r="N26" s="9">
        <f>F26/B26</f>
        <v>18.861538461538462</v>
      </c>
      <c r="O26" s="9">
        <f>G26/B26</f>
        <v>13.876923076923077</v>
      </c>
      <c r="P26" s="9">
        <f>H26/B26</f>
        <v>12.738461538461538</v>
      </c>
      <c r="Q26" s="9">
        <f>I26/B26</f>
        <v>12.507692307692308</v>
      </c>
      <c r="R26" s="9">
        <f>J26/B26</f>
        <v>9.4</v>
      </c>
      <c r="S26" s="9">
        <f>K26/B26</f>
        <v>7.8615384615384611</v>
      </c>
      <c r="T26" s="9">
        <f>L26/B26</f>
        <v>7.384615384615385</v>
      </c>
      <c r="U26" s="9">
        <f>M26/B26</f>
        <v>5.953846153846154</v>
      </c>
    </row>
    <row r="27" spans="1:21" x14ac:dyDescent="0.2">
      <c r="A27" s="10" t="s">
        <v>62</v>
      </c>
      <c r="B27" s="5">
        <v>65</v>
      </c>
      <c r="C27" s="6">
        <v>32</v>
      </c>
      <c r="D27" s="7" t="s">
        <v>22</v>
      </c>
      <c r="E27" s="7" t="s">
        <v>21</v>
      </c>
      <c r="F27" s="8">
        <v>1042</v>
      </c>
      <c r="G27" s="6">
        <v>892</v>
      </c>
      <c r="H27" s="6">
        <v>818</v>
      </c>
      <c r="I27" s="6">
        <v>779</v>
      </c>
      <c r="J27" s="6">
        <v>577</v>
      </c>
      <c r="K27" s="6">
        <v>501</v>
      </c>
      <c r="L27" s="7">
        <v>471</v>
      </c>
      <c r="M27" s="7">
        <v>376</v>
      </c>
      <c r="N27" s="9">
        <f>F27/B27</f>
        <v>16.030769230769231</v>
      </c>
      <c r="O27" s="9">
        <f>G27/B27</f>
        <v>13.723076923076922</v>
      </c>
      <c r="P27" s="9">
        <f>H27/B27</f>
        <v>12.584615384615384</v>
      </c>
      <c r="Q27" s="9">
        <f>I27/B27</f>
        <v>11.984615384615385</v>
      </c>
      <c r="R27" s="9">
        <f>J27/B27</f>
        <v>8.8769230769230774</v>
      </c>
      <c r="S27" s="9">
        <f>K27/B27</f>
        <v>7.7076923076923078</v>
      </c>
      <c r="T27" s="9">
        <f>L27/B27</f>
        <v>7.2461538461538462</v>
      </c>
      <c r="U27" s="9">
        <f>M27/B27</f>
        <v>5.7846153846153845</v>
      </c>
    </row>
    <row r="28" spans="1:21" x14ac:dyDescent="0.2">
      <c r="A28" s="4" t="s">
        <v>63</v>
      </c>
      <c r="B28" s="5">
        <v>75</v>
      </c>
      <c r="C28" s="6">
        <v>15</v>
      </c>
      <c r="D28" s="7" t="s">
        <v>22</v>
      </c>
      <c r="E28" s="7" t="s">
        <v>21</v>
      </c>
      <c r="F28" s="8">
        <v>1105</v>
      </c>
      <c r="G28" s="6">
        <v>976</v>
      </c>
      <c r="H28" s="6">
        <v>799</v>
      </c>
      <c r="I28" s="6">
        <v>753</v>
      </c>
      <c r="J28" s="6">
        <v>558</v>
      </c>
      <c r="K28" s="6">
        <v>445</v>
      </c>
      <c r="L28" s="7">
        <v>446</v>
      </c>
      <c r="M28" s="7">
        <v>393</v>
      </c>
      <c r="N28" s="9">
        <f>F28/B28</f>
        <v>14.733333333333333</v>
      </c>
      <c r="O28" s="9">
        <f>G28/B28</f>
        <v>13.013333333333334</v>
      </c>
      <c r="P28" s="9">
        <f>H28/B28</f>
        <v>10.653333333333334</v>
      </c>
      <c r="Q28" s="9">
        <f>I28/B28</f>
        <v>10.039999999999999</v>
      </c>
      <c r="R28" s="9">
        <f>J28/B28</f>
        <v>7.44</v>
      </c>
      <c r="S28" s="9">
        <f>K28/B28</f>
        <v>5.9333333333333336</v>
      </c>
      <c r="T28" s="9">
        <f>L28/B28</f>
        <v>5.9466666666666663</v>
      </c>
      <c r="U28" s="9">
        <f>M28/B28</f>
        <v>5.24</v>
      </c>
    </row>
    <row r="29" spans="1:21" x14ac:dyDescent="0.2">
      <c r="A29" s="4" t="s">
        <v>64</v>
      </c>
      <c r="B29" s="5">
        <v>75</v>
      </c>
      <c r="C29" s="6">
        <v>16</v>
      </c>
      <c r="D29" s="7" t="s">
        <v>22</v>
      </c>
      <c r="E29" s="7" t="s">
        <v>21</v>
      </c>
      <c r="F29" s="8">
        <v>1197</v>
      </c>
      <c r="G29" s="6">
        <v>1156</v>
      </c>
      <c r="H29" s="6">
        <v>1001</v>
      </c>
      <c r="I29" s="6">
        <v>931</v>
      </c>
      <c r="J29" s="6">
        <v>628</v>
      </c>
      <c r="K29" s="6">
        <v>480</v>
      </c>
      <c r="L29" s="7">
        <v>425</v>
      </c>
      <c r="M29" s="7">
        <v>319</v>
      </c>
      <c r="N29" s="9">
        <f>F29/B29</f>
        <v>15.96</v>
      </c>
      <c r="O29" s="9">
        <f>G29/B29</f>
        <v>15.413333333333334</v>
      </c>
      <c r="P29" s="9">
        <f>H29/B29</f>
        <v>13.346666666666666</v>
      </c>
      <c r="Q29" s="9">
        <f>I29/B29</f>
        <v>12.413333333333334</v>
      </c>
      <c r="R29" s="9">
        <f>J29/B29</f>
        <v>8.3733333333333331</v>
      </c>
      <c r="S29" s="9">
        <f>K29/B29</f>
        <v>6.4</v>
      </c>
      <c r="T29" s="9">
        <f>L29/B29</f>
        <v>5.666666666666667</v>
      </c>
      <c r="U29" s="9">
        <f>M29/B29</f>
        <v>4.253333333333333</v>
      </c>
    </row>
    <row r="30" spans="1:21" x14ac:dyDescent="0.2">
      <c r="A30" s="4" t="s">
        <v>65</v>
      </c>
      <c r="B30" s="5">
        <v>75</v>
      </c>
      <c r="C30" s="6">
        <v>17</v>
      </c>
      <c r="D30" s="7" t="s">
        <v>22</v>
      </c>
      <c r="E30" s="7" t="s">
        <v>21</v>
      </c>
      <c r="F30" s="8">
        <v>1222</v>
      </c>
      <c r="G30" s="6">
        <v>1165</v>
      </c>
      <c r="H30" s="6">
        <v>926</v>
      </c>
      <c r="I30" s="6">
        <v>860</v>
      </c>
      <c r="J30" s="6">
        <v>533</v>
      </c>
      <c r="K30" s="6">
        <v>429</v>
      </c>
      <c r="L30" s="7">
        <v>356</v>
      </c>
      <c r="M30" s="7">
        <v>266</v>
      </c>
      <c r="N30" s="9">
        <f>F30/B30</f>
        <v>16.293333333333333</v>
      </c>
      <c r="O30" s="9">
        <f>G30/B30</f>
        <v>15.533333333333333</v>
      </c>
      <c r="P30" s="9">
        <f>H30/B30</f>
        <v>12.346666666666666</v>
      </c>
      <c r="Q30" s="9">
        <f>I30/B30</f>
        <v>11.466666666666667</v>
      </c>
      <c r="R30" s="9">
        <f>J30/B30</f>
        <v>7.1066666666666665</v>
      </c>
      <c r="S30" s="9">
        <f>K30/B30</f>
        <v>5.72</v>
      </c>
      <c r="T30" s="9">
        <f>L30/B30</f>
        <v>4.746666666666667</v>
      </c>
      <c r="U30" s="9">
        <f>M30/B30</f>
        <v>3.5466666666666669</v>
      </c>
    </row>
    <row r="31" spans="1:21" x14ac:dyDescent="0.2">
      <c r="A31" s="4" t="s">
        <v>66</v>
      </c>
      <c r="B31" s="9">
        <v>80</v>
      </c>
      <c r="C31" s="8">
        <v>30</v>
      </c>
      <c r="D31" s="11" t="s">
        <v>20</v>
      </c>
      <c r="E31" s="11" t="s">
        <v>21</v>
      </c>
      <c r="F31" s="8">
        <v>1540</v>
      </c>
      <c r="G31" s="8">
        <v>1457</v>
      </c>
      <c r="H31" s="6">
        <v>1376</v>
      </c>
      <c r="I31" s="8">
        <v>1332</v>
      </c>
      <c r="J31" s="8">
        <v>912</v>
      </c>
      <c r="K31" s="8">
        <v>719</v>
      </c>
      <c r="L31" s="8">
        <v>643</v>
      </c>
      <c r="M31" s="8">
        <v>524</v>
      </c>
      <c r="N31" s="9">
        <f>F31/B31</f>
        <v>19.25</v>
      </c>
      <c r="O31" s="9">
        <f>G31/B31</f>
        <v>18.212499999999999</v>
      </c>
      <c r="P31" s="9">
        <f>H31/B31</f>
        <v>17.2</v>
      </c>
      <c r="Q31" s="9">
        <f>I31/B31</f>
        <v>16.649999999999999</v>
      </c>
      <c r="R31" s="9">
        <f>J31/B31</f>
        <v>11.4</v>
      </c>
      <c r="S31" s="9">
        <f>K31/B31</f>
        <v>8.9875000000000007</v>
      </c>
      <c r="T31" s="9">
        <f>L31/B31</f>
        <v>8.0374999999999996</v>
      </c>
      <c r="U31" s="9">
        <f>M31/B31</f>
        <v>6.55</v>
      </c>
    </row>
    <row r="32" spans="1:21" x14ac:dyDescent="0.2">
      <c r="A32" s="4" t="s">
        <v>67</v>
      </c>
      <c r="B32" s="9">
        <v>80</v>
      </c>
      <c r="C32" s="8">
        <v>30</v>
      </c>
      <c r="D32" s="11" t="s">
        <v>20</v>
      </c>
      <c r="E32" s="11" t="s">
        <v>21</v>
      </c>
      <c r="F32" s="8">
        <v>1429</v>
      </c>
      <c r="G32" s="8">
        <v>1373</v>
      </c>
      <c r="H32" s="8">
        <v>1313</v>
      </c>
      <c r="I32" s="8">
        <v>1247</v>
      </c>
      <c r="J32" s="8">
        <v>729</v>
      </c>
      <c r="K32" s="8">
        <v>618</v>
      </c>
      <c r="L32" s="8">
        <v>596</v>
      </c>
      <c r="M32" s="8">
        <v>449</v>
      </c>
      <c r="N32" s="9">
        <f>F32/B32</f>
        <v>17.862500000000001</v>
      </c>
      <c r="O32" s="9">
        <f>G32/B32</f>
        <v>17.162500000000001</v>
      </c>
      <c r="P32" s="9">
        <f>H32/B32</f>
        <v>16.412500000000001</v>
      </c>
      <c r="Q32" s="9">
        <f>I32/B32</f>
        <v>15.5875</v>
      </c>
      <c r="R32" s="9">
        <f>J32/B32</f>
        <v>9.1125000000000007</v>
      </c>
      <c r="S32" s="9">
        <f>K32/B32</f>
        <v>7.7249999999999996</v>
      </c>
      <c r="T32" s="9">
        <f>L32/B32</f>
        <v>7.45</v>
      </c>
      <c r="U32" s="9">
        <f>M32/B32</f>
        <v>5.6124999999999998</v>
      </c>
    </row>
    <row r="33" spans="1:21" x14ac:dyDescent="0.2">
      <c r="A33" s="4" t="s">
        <v>68</v>
      </c>
      <c r="B33" s="9">
        <v>80</v>
      </c>
      <c r="C33" s="8">
        <v>31</v>
      </c>
      <c r="D33" s="11" t="s">
        <v>20</v>
      </c>
      <c r="E33" s="11" t="s">
        <v>21</v>
      </c>
      <c r="F33" s="8">
        <v>1540</v>
      </c>
      <c r="G33" s="8">
        <v>1457</v>
      </c>
      <c r="H33" s="8">
        <v>1376</v>
      </c>
      <c r="I33" s="8">
        <v>1332</v>
      </c>
      <c r="J33" s="8">
        <v>912</v>
      </c>
      <c r="K33" s="8">
        <v>719</v>
      </c>
      <c r="L33" s="8">
        <v>643</v>
      </c>
      <c r="M33" s="8">
        <v>524</v>
      </c>
      <c r="N33" s="9">
        <f>F33/B33</f>
        <v>19.25</v>
      </c>
      <c r="O33" s="9">
        <f>G33/B33</f>
        <v>18.212499999999999</v>
      </c>
      <c r="P33" s="9">
        <f>H33/B33</f>
        <v>17.2</v>
      </c>
      <c r="Q33" s="9">
        <f>I33/B33</f>
        <v>16.649999999999999</v>
      </c>
      <c r="R33" s="9">
        <f>J33/B33</f>
        <v>11.4</v>
      </c>
      <c r="S33" s="9">
        <f>K33/B33</f>
        <v>8.9875000000000007</v>
      </c>
      <c r="T33" s="9">
        <f>L33/B33</f>
        <v>8.0374999999999996</v>
      </c>
      <c r="U33" s="9">
        <f>M33/B33</f>
        <v>6.55</v>
      </c>
    </row>
    <row r="34" spans="1:21" x14ac:dyDescent="0.2">
      <c r="A34" s="4" t="s">
        <v>69</v>
      </c>
      <c r="B34" s="5">
        <v>95</v>
      </c>
      <c r="C34" s="6">
        <v>17</v>
      </c>
      <c r="D34" s="7" t="s">
        <v>20</v>
      </c>
      <c r="E34" s="7" t="s">
        <v>21</v>
      </c>
      <c r="F34" s="8">
        <v>1861</v>
      </c>
      <c r="G34" s="6">
        <v>1628</v>
      </c>
      <c r="H34" s="6">
        <v>1490</v>
      </c>
      <c r="I34" s="6">
        <v>1448</v>
      </c>
      <c r="J34" s="6">
        <v>1047</v>
      </c>
      <c r="K34" s="6">
        <v>820</v>
      </c>
      <c r="L34" s="7">
        <v>702</v>
      </c>
      <c r="M34" s="7">
        <v>450</v>
      </c>
      <c r="N34" s="9">
        <f>F34/B34</f>
        <v>19.589473684210525</v>
      </c>
      <c r="O34" s="9">
        <f>G34/B34</f>
        <v>17.13684210526316</v>
      </c>
      <c r="P34" s="9">
        <f>H34/B34</f>
        <v>15.684210526315789</v>
      </c>
      <c r="Q34" s="9">
        <f>I34/B34</f>
        <v>15.242105263157894</v>
      </c>
      <c r="R34" s="9">
        <f>J34/B34</f>
        <v>11.021052631578947</v>
      </c>
      <c r="S34" s="9">
        <f>K34/B34</f>
        <v>8.6315789473684212</v>
      </c>
      <c r="T34" s="9">
        <f>L34/B34</f>
        <v>7.3894736842105262</v>
      </c>
      <c r="U34" s="9">
        <f>M34/B34</f>
        <v>4.7368421052631575</v>
      </c>
    </row>
    <row r="35" spans="1:21" x14ac:dyDescent="0.2">
      <c r="A35" s="4" t="s">
        <v>28</v>
      </c>
      <c r="B35" s="9">
        <v>83.2</v>
      </c>
      <c r="C35" s="8">
        <v>27</v>
      </c>
      <c r="D35" s="11" t="s">
        <v>20</v>
      </c>
      <c r="E35" s="11" t="s">
        <v>21</v>
      </c>
      <c r="F35" s="8">
        <v>1856</v>
      </c>
      <c r="G35" s="8">
        <v>1728</v>
      </c>
      <c r="H35" s="8">
        <v>1595</v>
      </c>
      <c r="I35" s="8">
        <v>1546</v>
      </c>
      <c r="J35" s="8">
        <v>1131</v>
      </c>
      <c r="K35" s="8">
        <v>897</v>
      </c>
      <c r="L35" s="8">
        <v>763</v>
      </c>
      <c r="M35" s="8">
        <v>504</v>
      </c>
      <c r="N35" s="9">
        <f>F35/B35</f>
        <v>22.307692307692307</v>
      </c>
      <c r="O35" s="9">
        <f>G35/B35</f>
        <v>20.76923076923077</v>
      </c>
      <c r="P35" s="9">
        <f>H35/B35</f>
        <v>19.170673076923077</v>
      </c>
      <c r="Q35" s="9">
        <f>I35/B35</f>
        <v>18.58173076923077</v>
      </c>
      <c r="R35" s="9">
        <f>J35/B35</f>
        <v>13.59375</v>
      </c>
      <c r="S35" s="9">
        <f>K35/B35</f>
        <v>10.78125</v>
      </c>
      <c r="T35" s="9">
        <f>L35/B35</f>
        <v>9.1706730769230766</v>
      </c>
      <c r="U35" s="9">
        <f>M35/B35</f>
        <v>6.0576923076923075</v>
      </c>
    </row>
    <row r="36" spans="1:21" x14ac:dyDescent="0.2">
      <c r="A36" s="4" t="s">
        <v>70</v>
      </c>
      <c r="B36" s="9">
        <v>78</v>
      </c>
      <c r="C36" s="8">
        <v>15</v>
      </c>
      <c r="D36" s="11" t="s">
        <v>20</v>
      </c>
      <c r="E36" s="11" t="s">
        <v>21</v>
      </c>
      <c r="F36" s="8">
        <v>1374</v>
      </c>
      <c r="G36" s="8">
        <v>1266</v>
      </c>
      <c r="H36" s="6">
        <v>1205</v>
      </c>
      <c r="I36" s="8">
        <v>1170</v>
      </c>
      <c r="J36" s="8">
        <v>851</v>
      </c>
      <c r="K36" s="8">
        <v>644</v>
      </c>
      <c r="L36" s="8">
        <v>562</v>
      </c>
      <c r="M36" s="8">
        <v>436</v>
      </c>
      <c r="N36" s="9">
        <f>F36/B36</f>
        <v>17.615384615384617</v>
      </c>
      <c r="O36" s="9">
        <f>G36/B36</f>
        <v>16.23076923076923</v>
      </c>
      <c r="P36" s="9">
        <f>H36/B36</f>
        <v>15.448717948717949</v>
      </c>
      <c r="Q36" s="9">
        <f>I36/B36</f>
        <v>15</v>
      </c>
      <c r="R36" s="9">
        <f>J36/B36</f>
        <v>10.910256410256411</v>
      </c>
      <c r="S36" s="9">
        <f>K36/B36</f>
        <v>8.2564102564102573</v>
      </c>
      <c r="T36" s="9">
        <f>L36/B36</f>
        <v>7.2051282051282053</v>
      </c>
      <c r="U36" s="9">
        <f>M36/B36</f>
        <v>5.5897435897435894</v>
      </c>
    </row>
    <row r="37" spans="1:21" x14ac:dyDescent="0.2">
      <c r="A37" s="4" t="s">
        <v>71</v>
      </c>
      <c r="B37" s="9">
        <v>78</v>
      </c>
      <c r="C37" s="8">
        <v>16</v>
      </c>
      <c r="D37" s="11" t="s">
        <v>20</v>
      </c>
      <c r="E37" s="11" t="s">
        <v>21</v>
      </c>
      <c r="F37" s="8">
        <v>1504</v>
      </c>
      <c r="G37" s="8">
        <v>1451</v>
      </c>
      <c r="H37" s="6">
        <v>1348</v>
      </c>
      <c r="I37" s="8">
        <v>1317</v>
      </c>
      <c r="J37" s="8">
        <v>939</v>
      </c>
      <c r="K37" s="8">
        <v>715</v>
      </c>
      <c r="L37" s="8">
        <v>617</v>
      </c>
      <c r="M37" s="8">
        <v>491</v>
      </c>
      <c r="N37" s="9">
        <f>F37/B37</f>
        <v>19.282051282051281</v>
      </c>
      <c r="O37" s="9">
        <f>G37/B37</f>
        <v>18.602564102564102</v>
      </c>
      <c r="P37" s="9">
        <f>H37/B37</f>
        <v>17.282051282051281</v>
      </c>
      <c r="Q37" s="9">
        <f>I37/B37</f>
        <v>16.884615384615383</v>
      </c>
      <c r="R37" s="9">
        <f>J37/B37</f>
        <v>12.038461538461538</v>
      </c>
      <c r="S37" s="9">
        <f>K37/B37</f>
        <v>9.1666666666666661</v>
      </c>
      <c r="T37" s="9">
        <f>L37/B37</f>
        <v>7.9102564102564106</v>
      </c>
      <c r="U37" s="9">
        <f>M37/B37</f>
        <v>6.2948717948717947</v>
      </c>
    </row>
    <row r="38" spans="1:21" x14ac:dyDescent="0.2">
      <c r="A38" s="4" t="s">
        <v>72</v>
      </c>
      <c r="B38" s="9">
        <v>78</v>
      </c>
      <c r="C38" s="8">
        <v>17</v>
      </c>
      <c r="D38" s="11" t="s">
        <v>20</v>
      </c>
      <c r="E38" s="11" t="s">
        <v>21</v>
      </c>
      <c r="F38" s="8">
        <v>1368</v>
      </c>
      <c r="G38" s="8">
        <v>1282</v>
      </c>
      <c r="H38" s="6">
        <v>1196</v>
      </c>
      <c r="I38" s="8">
        <v>1176</v>
      </c>
      <c r="J38" s="8">
        <v>811</v>
      </c>
      <c r="K38" s="8">
        <v>762</v>
      </c>
      <c r="L38" s="8">
        <v>629</v>
      </c>
      <c r="M38" s="8">
        <v>470</v>
      </c>
      <c r="N38" s="9">
        <f>F38/B38</f>
        <v>17.53846153846154</v>
      </c>
      <c r="O38" s="9">
        <f>G38/B38</f>
        <v>16.435897435897434</v>
      </c>
      <c r="P38" s="9">
        <f>H38/B38</f>
        <v>15.333333333333334</v>
      </c>
      <c r="Q38" s="9">
        <f>I38/B38</f>
        <v>15.076923076923077</v>
      </c>
      <c r="R38" s="9">
        <f>J38/B38</f>
        <v>10.397435897435898</v>
      </c>
      <c r="S38" s="9">
        <f>K38/B38</f>
        <v>9.7692307692307701</v>
      </c>
      <c r="T38" s="9">
        <f>L38/B38</f>
        <v>8.0641025641025639</v>
      </c>
      <c r="U38" s="9">
        <f>M38/B38</f>
        <v>6.0256410256410255</v>
      </c>
    </row>
    <row r="39" spans="1:21" x14ac:dyDescent="0.2">
      <c r="A39" s="4" t="s">
        <v>73</v>
      </c>
      <c r="B39" s="9">
        <v>78</v>
      </c>
      <c r="C39" s="8">
        <v>18</v>
      </c>
      <c r="D39" s="11" t="s">
        <v>20</v>
      </c>
      <c r="E39" s="11" t="s">
        <v>21</v>
      </c>
      <c r="F39" s="8">
        <v>1508</v>
      </c>
      <c r="G39" s="8">
        <v>1386</v>
      </c>
      <c r="H39" s="6">
        <v>1299</v>
      </c>
      <c r="I39" s="8">
        <v>1239</v>
      </c>
      <c r="J39" s="8">
        <v>909</v>
      </c>
      <c r="K39" s="8">
        <v>739</v>
      </c>
      <c r="L39" s="8">
        <v>600</v>
      </c>
      <c r="M39" s="8">
        <v>511</v>
      </c>
      <c r="N39" s="9">
        <f>F39/B39</f>
        <v>19.333333333333332</v>
      </c>
      <c r="O39" s="9">
        <f>G39/B39</f>
        <v>17.76923076923077</v>
      </c>
      <c r="P39" s="9">
        <f>H39/B39</f>
        <v>16.653846153846153</v>
      </c>
      <c r="Q39" s="9">
        <f>I39/B39</f>
        <v>15.884615384615385</v>
      </c>
      <c r="R39" s="9">
        <f>J39/B39</f>
        <v>11.653846153846153</v>
      </c>
      <c r="S39" s="9">
        <f>K39/B39</f>
        <v>9.4743589743589745</v>
      </c>
      <c r="T39" s="9">
        <f>L39/B39</f>
        <v>7.6923076923076925</v>
      </c>
      <c r="U39" s="9">
        <f>M39/B39</f>
        <v>6.5512820512820511</v>
      </c>
    </row>
    <row r="40" spans="1:21" x14ac:dyDescent="0.2">
      <c r="A40" s="4" t="s">
        <v>74</v>
      </c>
      <c r="B40" s="9">
        <v>78</v>
      </c>
      <c r="C40" s="8">
        <v>19</v>
      </c>
      <c r="D40" s="11" t="s">
        <v>20</v>
      </c>
      <c r="E40" s="11" t="s">
        <v>21</v>
      </c>
      <c r="F40" s="8">
        <v>1601</v>
      </c>
      <c r="G40" s="8">
        <v>1528</v>
      </c>
      <c r="H40" s="6">
        <v>1382</v>
      </c>
      <c r="I40" s="8">
        <v>1306</v>
      </c>
      <c r="J40" s="8">
        <v>897</v>
      </c>
      <c r="K40" s="8">
        <v>773</v>
      </c>
      <c r="L40" s="8">
        <v>675</v>
      </c>
      <c r="M40" s="8">
        <v>506</v>
      </c>
      <c r="N40" s="9">
        <f>F40/B40</f>
        <v>20.525641025641026</v>
      </c>
      <c r="O40" s="9">
        <f>G40/B40</f>
        <v>19.589743589743591</v>
      </c>
      <c r="P40" s="9">
        <f>H40/B40</f>
        <v>17.717948717948719</v>
      </c>
      <c r="Q40" s="9">
        <f>I40/B40</f>
        <v>16.743589743589745</v>
      </c>
      <c r="R40" s="9">
        <f>J40/B40</f>
        <v>11.5</v>
      </c>
      <c r="S40" s="9">
        <f>K40/B40</f>
        <v>9.9102564102564106</v>
      </c>
      <c r="T40" s="9">
        <f>L40/B40</f>
        <v>8.6538461538461533</v>
      </c>
      <c r="U40" s="9">
        <f>M40/B40</f>
        <v>6.4871794871794872</v>
      </c>
    </row>
    <row r="41" spans="1:21" x14ac:dyDescent="0.2">
      <c r="A41" s="4" t="s">
        <v>75</v>
      </c>
      <c r="B41" s="5">
        <v>73.8</v>
      </c>
      <c r="C41" s="6">
        <v>40</v>
      </c>
      <c r="D41" s="7" t="s">
        <v>22</v>
      </c>
      <c r="E41" s="7" t="s">
        <v>21</v>
      </c>
      <c r="F41" s="8">
        <v>1172</v>
      </c>
      <c r="G41" s="6">
        <v>1051</v>
      </c>
      <c r="H41" s="6">
        <v>910</v>
      </c>
      <c r="I41" s="6">
        <v>867</v>
      </c>
      <c r="J41" s="6">
        <v>716</v>
      </c>
      <c r="K41" s="6">
        <v>526</v>
      </c>
      <c r="L41" s="7">
        <v>437</v>
      </c>
      <c r="M41" s="7">
        <v>330</v>
      </c>
      <c r="N41" s="9">
        <f>F41/B41</f>
        <v>15.880758807588077</v>
      </c>
      <c r="O41" s="9">
        <f>G41/B41</f>
        <v>14.24119241192412</v>
      </c>
      <c r="P41" s="9">
        <f>H41/B41</f>
        <v>12.330623306233063</v>
      </c>
      <c r="Q41" s="9">
        <f>I41/B41</f>
        <v>11.747967479674797</v>
      </c>
      <c r="R41" s="9">
        <f>J41/B41</f>
        <v>9.7018970189701896</v>
      </c>
      <c r="S41" s="9">
        <f>K41/B41</f>
        <v>7.127371273712737</v>
      </c>
      <c r="T41" s="9">
        <f>L41/B41</f>
        <v>5.921409214092141</v>
      </c>
      <c r="U41" s="9">
        <f>M41/B41</f>
        <v>4.4715447154471546</v>
      </c>
    </row>
    <row r="42" spans="1:21" x14ac:dyDescent="0.2">
      <c r="A42" s="4" t="s">
        <v>76</v>
      </c>
      <c r="B42" s="5">
        <v>73.8</v>
      </c>
      <c r="C42" s="6">
        <v>41</v>
      </c>
      <c r="D42" s="7" t="s">
        <v>22</v>
      </c>
      <c r="E42" s="7" t="s">
        <v>21</v>
      </c>
      <c r="F42" s="8">
        <v>1187</v>
      </c>
      <c r="G42" s="6">
        <v>1139</v>
      </c>
      <c r="H42" s="6">
        <v>984</v>
      </c>
      <c r="I42" s="6">
        <v>957</v>
      </c>
      <c r="J42" s="6">
        <v>764</v>
      </c>
      <c r="K42" s="6">
        <v>544</v>
      </c>
      <c r="L42" s="7">
        <v>442</v>
      </c>
      <c r="M42" s="7">
        <v>351</v>
      </c>
      <c r="N42" s="9">
        <f>F42/B42</f>
        <v>16.084010840108402</v>
      </c>
      <c r="O42" s="9">
        <f>G42/B42</f>
        <v>15.433604336043361</v>
      </c>
      <c r="P42" s="9">
        <f>H42/B42</f>
        <v>13.333333333333334</v>
      </c>
      <c r="Q42" s="9">
        <f>I42/B42</f>
        <v>12.967479674796749</v>
      </c>
      <c r="R42" s="9">
        <f>J42/B42</f>
        <v>10.35230352303523</v>
      </c>
      <c r="S42" s="9">
        <f>K42/B42</f>
        <v>7.3712737127371275</v>
      </c>
      <c r="T42" s="9">
        <f>L42/B42</f>
        <v>5.9891598915989164</v>
      </c>
      <c r="U42" s="9">
        <f>M42/B42</f>
        <v>4.7560975609756095</v>
      </c>
    </row>
    <row r="43" spans="1:21" x14ac:dyDescent="0.2">
      <c r="A43" s="4" t="s">
        <v>77</v>
      </c>
      <c r="B43" s="5">
        <v>73.8</v>
      </c>
      <c r="C43" s="6">
        <v>42</v>
      </c>
      <c r="D43" s="7" t="s">
        <v>22</v>
      </c>
      <c r="E43" s="7" t="s">
        <v>21</v>
      </c>
      <c r="F43" s="8">
        <v>1068</v>
      </c>
      <c r="G43" s="6">
        <v>1022</v>
      </c>
      <c r="H43" s="6">
        <v>913</v>
      </c>
      <c r="I43" s="6">
        <v>890</v>
      </c>
      <c r="J43" s="6">
        <v>730</v>
      </c>
      <c r="K43" s="6">
        <v>503</v>
      </c>
      <c r="L43" s="7">
        <v>389</v>
      </c>
      <c r="M43" s="7">
        <v>290</v>
      </c>
      <c r="N43" s="9">
        <f>F43/B43</f>
        <v>14.471544715447155</v>
      </c>
      <c r="O43" s="9">
        <f>G43/B43</f>
        <v>13.848238482384824</v>
      </c>
      <c r="P43" s="9">
        <f>H43/B43</f>
        <v>12.371273712737128</v>
      </c>
      <c r="Q43" s="9">
        <f>I43/B43</f>
        <v>12.059620596205962</v>
      </c>
      <c r="R43" s="9">
        <f>J43/B43</f>
        <v>9.8915989159891602</v>
      </c>
      <c r="S43" s="9">
        <f>K43/B43</f>
        <v>6.8157181571815721</v>
      </c>
      <c r="T43" s="9">
        <f>L43/B43</f>
        <v>5.2710027100271004</v>
      </c>
      <c r="U43" s="9">
        <f>M43/B43</f>
        <v>3.9295392953929542</v>
      </c>
    </row>
    <row r="44" spans="1:21" x14ac:dyDescent="0.2">
      <c r="A44" s="4" t="s">
        <v>78</v>
      </c>
      <c r="B44" s="9">
        <v>75</v>
      </c>
      <c r="C44" s="8">
        <v>15</v>
      </c>
      <c r="D44" s="11" t="s">
        <v>20</v>
      </c>
      <c r="E44" s="11" t="s">
        <v>21</v>
      </c>
      <c r="F44" s="8">
        <v>1450</v>
      </c>
      <c r="G44" s="8">
        <v>1298</v>
      </c>
      <c r="H44" s="6">
        <v>1116</v>
      </c>
      <c r="I44" s="8">
        <v>1095</v>
      </c>
      <c r="J44" s="8">
        <v>676</v>
      </c>
      <c r="K44" s="8">
        <v>556</v>
      </c>
      <c r="L44" s="8">
        <v>503</v>
      </c>
      <c r="M44" s="8">
        <v>419</v>
      </c>
      <c r="N44" s="9">
        <f>F44/B44</f>
        <v>19.333333333333332</v>
      </c>
      <c r="O44" s="9">
        <f>G44/B44</f>
        <v>17.306666666666668</v>
      </c>
      <c r="P44" s="9">
        <f>H44/B44</f>
        <v>14.88</v>
      </c>
      <c r="Q44" s="9">
        <f>I44/B44</f>
        <v>14.6</v>
      </c>
      <c r="R44" s="9">
        <f>J44/B44</f>
        <v>9.0133333333333336</v>
      </c>
      <c r="S44" s="9">
        <f>K44/B44</f>
        <v>7.4133333333333331</v>
      </c>
      <c r="T44" s="9">
        <f>L44/B44</f>
        <v>6.706666666666667</v>
      </c>
      <c r="U44" s="9">
        <f>M44/B44</f>
        <v>5.5866666666666669</v>
      </c>
    </row>
    <row r="45" spans="1:21" x14ac:dyDescent="0.2">
      <c r="A45" s="4" t="s">
        <v>79</v>
      </c>
      <c r="B45" s="9">
        <v>75</v>
      </c>
      <c r="C45" s="8">
        <v>16</v>
      </c>
      <c r="D45" s="11" t="s">
        <v>20</v>
      </c>
      <c r="E45" s="11" t="s">
        <v>21</v>
      </c>
      <c r="F45" s="8">
        <v>1543</v>
      </c>
      <c r="G45" s="8">
        <v>1433</v>
      </c>
      <c r="H45" s="6">
        <v>1257</v>
      </c>
      <c r="I45" s="8">
        <v>1170</v>
      </c>
      <c r="J45" s="8">
        <v>828</v>
      </c>
      <c r="K45" s="8">
        <v>708</v>
      </c>
      <c r="L45" s="8">
        <v>633</v>
      </c>
      <c r="M45" s="8">
        <v>512</v>
      </c>
      <c r="N45" s="9">
        <f>F45/B45</f>
        <v>20.573333333333334</v>
      </c>
      <c r="O45" s="9">
        <f>G45/B45</f>
        <v>19.106666666666666</v>
      </c>
      <c r="P45" s="9">
        <f>H45/B45</f>
        <v>16.760000000000002</v>
      </c>
      <c r="Q45" s="9">
        <f>I45/B45</f>
        <v>15.6</v>
      </c>
      <c r="R45" s="9">
        <f>J45/B45</f>
        <v>11.04</v>
      </c>
      <c r="S45" s="9">
        <f>K45/B45</f>
        <v>9.44</v>
      </c>
      <c r="T45" s="9">
        <f>L45/B45</f>
        <v>8.44</v>
      </c>
      <c r="U45" s="9">
        <f>M45/B45</f>
        <v>6.8266666666666671</v>
      </c>
    </row>
    <row r="46" spans="1:21" x14ac:dyDescent="0.2">
      <c r="A46" s="4" t="s">
        <v>80</v>
      </c>
      <c r="B46" s="9">
        <v>60</v>
      </c>
      <c r="C46" s="8">
        <v>15</v>
      </c>
      <c r="D46" s="11" t="s">
        <v>22</v>
      </c>
      <c r="E46" s="11" t="s">
        <v>21</v>
      </c>
      <c r="F46" s="8">
        <v>1110</v>
      </c>
      <c r="G46" s="8">
        <v>1018</v>
      </c>
      <c r="H46" s="6">
        <v>987</v>
      </c>
      <c r="I46" s="8">
        <v>975</v>
      </c>
      <c r="J46" s="8">
        <v>606</v>
      </c>
      <c r="K46" s="8">
        <v>486</v>
      </c>
      <c r="L46" s="8">
        <v>393</v>
      </c>
      <c r="M46" s="8">
        <v>332</v>
      </c>
      <c r="N46" s="9">
        <f>F46/B46</f>
        <v>18.5</v>
      </c>
      <c r="O46" s="9">
        <f>G46/B46</f>
        <v>16.966666666666665</v>
      </c>
      <c r="P46" s="9">
        <f>H46/B46</f>
        <v>16.45</v>
      </c>
      <c r="Q46" s="9">
        <f>I46/B46</f>
        <v>16.25</v>
      </c>
      <c r="R46" s="9">
        <f>J46/B46</f>
        <v>10.1</v>
      </c>
      <c r="S46" s="9">
        <f>K46/B46</f>
        <v>8.1</v>
      </c>
      <c r="T46" s="9">
        <f>L46/B46</f>
        <v>6.55</v>
      </c>
      <c r="U46" s="9">
        <f>M46/B46</f>
        <v>5.5333333333333332</v>
      </c>
    </row>
    <row r="47" spans="1:21" x14ac:dyDescent="0.2">
      <c r="A47" s="4" t="s">
        <v>81</v>
      </c>
      <c r="B47" s="9">
        <v>62</v>
      </c>
      <c r="C47" s="8">
        <v>16</v>
      </c>
      <c r="D47" s="11" t="s">
        <v>22</v>
      </c>
      <c r="E47" s="11" t="s">
        <v>21</v>
      </c>
      <c r="F47" s="8">
        <v>1075</v>
      </c>
      <c r="G47" s="8">
        <v>1070</v>
      </c>
      <c r="H47" s="6">
        <v>965</v>
      </c>
      <c r="I47" s="8">
        <v>913</v>
      </c>
      <c r="J47" s="8">
        <v>521</v>
      </c>
      <c r="K47" s="8">
        <v>483</v>
      </c>
      <c r="L47" s="8">
        <v>448</v>
      </c>
      <c r="M47" s="8">
        <v>359</v>
      </c>
      <c r="N47" s="9">
        <f>F47/B47</f>
        <v>17.338709677419356</v>
      </c>
      <c r="O47" s="9">
        <f>G47/B47</f>
        <v>17.258064516129032</v>
      </c>
      <c r="P47" s="9">
        <f>H47/B47</f>
        <v>15.564516129032258</v>
      </c>
      <c r="Q47" s="9">
        <f>I47/B47</f>
        <v>14.725806451612904</v>
      </c>
      <c r="R47" s="9">
        <f>J47/B47</f>
        <v>8.4032258064516121</v>
      </c>
      <c r="S47" s="9">
        <f>K47/B47</f>
        <v>7.790322580645161</v>
      </c>
      <c r="T47" s="9">
        <f>L47/B47</f>
        <v>7.225806451612903</v>
      </c>
      <c r="U47" s="9">
        <f>M47/B47</f>
        <v>5.790322580645161</v>
      </c>
    </row>
    <row r="48" spans="1:21" x14ac:dyDescent="0.2">
      <c r="A48" s="4" t="s">
        <v>82</v>
      </c>
      <c r="B48" s="9">
        <v>64</v>
      </c>
      <c r="C48" s="8">
        <v>17</v>
      </c>
      <c r="D48" s="11" t="s">
        <v>22</v>
      </c>
      <c r="E48" s="11" t="s">
        <v>21</v>
      </c>
      <c r="F48" s="8">
        <v>1227</v>
      </c>
      <c r="G48" s="8">
        <v>1212</v>
      </c>
      <c r="H48" s="6">
        <v>1167</v>
      </c>
      <c r="I48" s="8">
        <v>1142</v>
      </c>
      <c r="J48" s="8">
        <v>698</v>
      </c>
      <c r="K48" s="8">
        <v>547</v>
      </c>
      <c r="L48" s="8">
        <v>468</v>
      </c>
      <c r="M48" s="8">
        <v>330</v>
      </c>
      <c r="N48" s="9">
        <f>F48/B48</f>
        <v>19.171875</v>
      </c>
      <c r="O48" s="9">
        <f>G48/B48</f>
        <v>18.9375</v>
      </c>
      <c r="P48" s="9">
        <f>H48/B48</f>
        <v>18.234375</v>
      </c>
      <c r="Q48" s="9">
        <f>I48/B48</f>
        <v>17.84375</v>
      </c>
      <c r="R48" s="9">
        <f>J48/B48</f>
        <v>10.90625</v>
      </c>
      <c r="S48" s="9">
        <f>K48/B48</f>
        <v>8.546875</v>
      </c>
      <c r="T48" s="9">
        <f>L48/B48</f>
        <v>7.3125</v>
      </c>
      <c r="U48" s="9">
        <f>M48/B48</f>
        <v>5.15625</v>
      </c>
    </row>
    <row r="49" spans="1:21" x14ac:dyDescent="0.2">
      <c r="A49" s="4" t="s">
        <v>83</v>
      </c>
      <c r="B49" s="9">
        <v>66</v>
      </c>
      <c r="C49" s="8">
        <v>19</v>
      </c>
      <c r="D49" s="11" t="s">
        <v>22</v>
      </c>
      <c r="E49" s="11" t="s">
        <v>21</v>
      </c>
      <c r="F49" s="8">
        <v>1174</v>
      </c>
      <c r="G49" s="8">
        <v>1086</v>
      </c>
      <c r="H49" s="6">
        <v>941</v>
      </c>
      <c r="I49" s="8">
        <v>920</v>
      </c>
      <c r="J49" s="8">
        <v>637</v>
      </c>
      <c r="K49" s="8">
        <v>470</v>
      </c>
      <c r="L49" s="8">
        <v>368</v>
      </c>
      <c r="M49" s="8">
        <v>310</v>
      </c>
      <c r="N49" s="9">
        <f>F49/B49</f>
        <v>17.787878787878789</v>
      </c>
      <c r="O49" s="9">
        <f>G49/B49</f>
        <v>16.454545454545453</v>
      </c>
      <c r="P49" s="9">
        <f>H49/B49</f>
        <v>14.257575757575758</v>
      </c>
      <c r="Q49" s="9">
        <f>I49/B49</f>
        <v>13.939393939393939</v>
      </c>
      <c r="R49" s="9">
        <f>J49/B49</f>
        <v>9.6515151515151523</v>
      </c>
      <c r="S49" s="9">
        <f>K49/B49</f>
        <v>7.1212121212121211</v>
      </c>
      <c r="T49" s="9">
        <f>L49/B49</f>
        <v>5.5757575757575761</v>
      </c>
      <c r="U49" s="9">
        <f>M49/B49</f>
        <v>4.6969696969696972</v>
      </c>
    </row>
    <row r="50" spans="1:21" x14ac:dyDescent="0.2">
      <c r="A50" s="4" t="s">
        <v>84</v>
      </c>
      <c r="B50" s="9">
        <v>66</v>
      </c>
      <c r="C50" s="8">
        <v>20</v>
      </c>
      <c r="D50" s="11" t="s">
        <v>22</v>
      </c>
      <c r="E50" s="11" t="s">
        <v>21</v>
      </c>
      <c r="F50" s="8">
        <v>1038</v>
      </c>
      <c r="G50" s="8">
        <v>869</v>
      </c>
      <c r="H50" s="6">
        <v>827</v>
      </c>
      <c r="I50" s="8">
        <v>809</v>
      </c>
      <c r="J50" s="8">
        <v>718</v>
      </c>
      <c r="K50" s="8">
        <v>524</v>
      </c>
      <c r="L50" s="8">
        <v>417</v>
      </c>
      <c r="M50" s="8">
        <v>328</v>
      </c>
      <c r="N50" s="9">
        <f>F50/B50</f>
        <v>15.727272727272727</v>
      </c>
      <c r="O50" s="9">
        <f>G50/B50</f>
        <v>13.166666666666666</v>
      </c>
      <c r="P50" s="9">
        <f>H50/B50</f>
        <v>12.530303030303031</v>
      </c>
      <c r="Q50" s="9">
        <f>I50/B50</f>
        <v>12.257575757575758</v>
      </c>
      <c r="R50" s="9">
        <f>J50/B50</f>
        <v>10.878787878787879</v>
      </c>
      <c r="S50" s="9">
        <f>K50/B50</f>
        <v>7.9393939393939394</v>
      </c>
      <c r="T50" s="9">
        <f>L50/B50</f>
        <v>6.3181818181818183</v>
      </c>
      <c r="U50" s="9">
        <f>M50/B50</f>
        <v>4.9696969696969697</v>
      </c>
    </row>
    <row r="51" spans="1:21" x14ac:dyDescent="0.2">
      <c r="A51" s="4" t="s">
        <v>85</v>
      </c>
      <c r="B51" s="5">
        <v>74</v>
      </c>
      <c r="C51" s="6">
        <v>37</v>
      </c>
      <c r="D51" s="7" t="s">
        <v>20</v>
      </c>
      <c r="E51" s="7" t="s">
        <v>21</v>
      </c>
      <c r="F51" s="8">
        <v>1653</v>
      </c>
      <c r="G51" s="8">
        <v>1479</v>
      </c>
      <c r="H51" s="6">
        <v>1373</v>
      </c>
      <c r="I51" s="8">
        <v>1330</v>
      </c>
      <c r="J51" s="8">
        <v>831</v>
      </c>
      <c r="K51" s="8">
        <v>628</v>
      </c>
      <c r="L51" s="8">
        <v>540</v>
      </c>
      <c r="M51" s="8">
        <v>416</v>
      </c>
      <c r="N51" s="9">
        <f>F51/B51</f>
        <v>22.337837837837839</v>
      </c>
      <c r="O51" s="9">
        <f>G51/B51</f>
        <v>19.986486486486488</v>
      </c>
      <c r="P51" s="9">
        <f>H51/B51</f>
        <v>18.554054054054053</v>
      </c>
      <c r="Q51" s="9">
        <f>I51/B51</f>
        <v>17.972972972972972</v>
      </c>
      <c r="R51" s="9">
        <f>J51/B51</f>
        <v>11.22972972972973</v>
      </c>
      <c r="S51" s="9">
        <f>K51/B51</f>
        <v>8.486486486486486</v>
      </c>
      <c r="T51" s="9">
        <f>L51/B51</f>
        <v>7.2972972972972974</v>
      </c>
      <c r="U51" s="9">
        <f>M51/B51</f>
        <v>5.6216216216216219</v>
      </c>
    </row>
    <row r="52" spans="1:21" x14ac:dyDescent="0.2">
      <c r="A52" s="4" t="s">
        <v>86</v>
      </c>
      <c r="B52" s="5">
        <v>74</v>
      </c>
      <c r="C52" s="6">
        <v>38</v>
      </c>
      <c r="D52" s="7" t="s">
        <v>20</v>
      </c>
      <c r="E52" s="7" t="s">
        <v>21</v>
      </c>
      <c r="F52" s="8">
        <v>1543</v>
      </c>
      <c r="G52" s="6">
        <v>1435</v>
      </c>
      <c r="H52" s="6">
        <v>1264</v>
      </c>
      <c r="I52" s="6">
        <v>1166</v>
      </c>
      <c r="J52" s="6">
        <v>734</v>
      </c>
      <c r="K52" s="6">
        <v>603</v>
      </c>
      <c r="L52" s="7">
        <v>544</v>
      </c>
      <c r="M52" s="7">
        <v>362</v>
      </c>
      <c r="N52" s="9">
        <f>F52/B52</f>
        <v>20.851351351351351</v>
      </c>
      <c r="O52" s="9">
        <f>G52/B52</f>
        <v>19.391891891891891</v>
      </c>
      <c r="P52" s="9">
        <f>H52/B52</f>
        <v>17.081081081081081</v>
      </c>
      <c r="Q52" s="9">
        <f>I52/B52</f>
        <v>15.756756756756756</v>
      </c>
      <c r="R52" s="9">
        <f>J52/B52</f>
        <v>9.9189189189189193</v>
      </c>
      <c r="S52" s="9">
        <f>K52/B52</f>
        <v>8.1486486486486491</v>
      </c>
      <c r="T52" s="9">
        <f>L52/B52</f>
        <v>7.3513513513513518</v>
      </c>
      <c r="U52" s="9">
        <f>M52/B52</f>
        <v>4.8918918918918921</v>
      </c>
    </row>
    <row r="53" spans="1:21" x14ac:dyDescent="0.2">
      <c r="A53" s="4" t="s">
        <v>87</v>
      </c>
      <c r="B53" s="5">
        <v>74</v>
      </c>
      <c r="C53" s="6">
        <v>40</v>
      </c>
      <c r="D53" s="7" t="s">
        <v>20</v>
      </c>
      <c r="E53" s="7" t="s">
        <v>21</v>
      </c>
      <c r="F53" s="8">
        <v>1554</v>
      </c>
      <c r="G53" s="6">
        <v>1453</v>
      </c>
      <c r="H53" s="6">
        <v>1341</v>
      </c>
      <c r="I53" s="6">
        <v>1224</v>
      </c>
      <c r="J53" s="6">
        <v>730</v>
      </c>
      <c r="K53" s="6">
        <v>545</v>
      </c>
      <c r="L53" s="7">
        <v>465</v>
      </c>
      <c r="M53" s="7">
        <v>337</v>
      </c>
      <c r="N53" s="9">
        <f>F53/B53</f>
        <v>21</v>
      </c>
      <c r="O53" s="9">
        <f>G53/B53</f>
        <v>19.635135135135137</v>
      </c>
      <c r="P53" s="9">
        <f>H53/B53</f>
        <v>18.121621621621621</v>
      </c>
      <c r="Q53" s="9">
        <f>I53/B53</f>
        <v>16.54054054054054</v>
      </c>
      <c r="R53" s="9">
        <f>J53/B53</f>
        <v>9.8648648648648649</v>
      </c>
      <c r="S53" s="9">
        <f>K53/B53</f>
        <v>7.3648648648648649</v>
      </c>
      <c r="T53" s="9">
        <f>L53/B53</f>
        <v>6.2837837837837842</v>
      </c>
      <c r="U53" s="9">
        <f>M53/B53</f>
        <v>4.5540540540540544</v>
      </c>
    </row>
    <row r="54" spans="1:21" x14ac:dyDescent="0.2">
      <c r="A54" s="10" t="s">
        <v>88</v>
      </c>
      <c r="B54" s="5">
        <v>103.5</v>
      </c>
      <c r="C54" s="6">
        <v>50</v>
      </c>
      <c r="D54" s="7" t="s">
        <v>20</v>
      </c>
      <c r="E54" s="7" t="s">
        <v>21</v>
      </c>
      <c r="F54" s="8">
        <v>1529</v>
      </c>
      <c r="G54" s="6">
        <v>1438</v>
      </c>
      <c r="H54" s="6">
        <v>1335</v>
      </c>
      <c r="I54" s="6">
        <v>1280</v>
      </c>
      <c r="J54" s="6">
        <v>989</v>
      </c>
      <c r="K54" s="6">
        <v>780</v>
      </c>
      <c r="L54" s="7">
        <v>624</v>
      </c>
      <c r="M54" s="7">
        <v>476</v>
      </c>
      <c r="N54" s="9">
        <f>F54/B54</f>
        <v>14.772946859903382</v>
      </c>
      <c r="O54" s="9">
        <f>G54/B54</f>
        <v>13.893719806763285</v>
      </c>
      <c r="P54" s="9">
        <f>H54/B54</f>
        <v>12.898550724637682</v>
      </c>
      <c r="Q54" s="9">
        <f>I54/B54</f>
        <v>12.367149758454106</v>
      </c>
      <c r="R54" s="9">
        <f>J54/B54</f>
        <v>9.5555555555555554</v>
      </c>
      <c r="S54" s="9">
        <f>K54/B54</f>
        <v>7.5362318840579707</v>
      </c>
      <c r="T54" s="9">
        <f>L54/B54</f>
        <v>6.0289855072463769</v>
      </c>
      <c r="U54" s="9">
        <f>M54/B54</f>
        <v>4.5990338164251208</v>
      </c>
    </row>
    <row r="55" spans="1:21" x14ac:dyDescent="0.2">
      <c r="A55" s="10" t="s">
        <v>89</v>
      </c>
      <c r="B55" s="5">
        <v>103.5</v>
      </c>
      <c r="C55" s="6">
        <v>51</v>
      </c>
      <c r="D55" s="7" t="s">
        <v>20</v>
      </c>
      <c r="E55" s="7" t="s">
        <v>21</v>
      </c>
      <c r="F55" s="8">
        <v>1653</v>
      </c>
      <c r="G55" s="6">
        <v>1537</v>
      </c>
      <c r="H55" s="6">
        <v>1460</v>
      </c>
      <c r="I55" s="6">
        <v>1435</v>
      </c>
      <c r="J55" s="6">
        <v>1244</v>
      </c>
      <c r="K55" s="6">
        <v>991</v>
      </c>
      <c r="L55" s="7">
        <v>789</v>
      </c>
      <c r="M55" s="7">
        <v>558</v>
      </c>
      <c r="N55" s="9">
        <f>F55/B55</f>
        <v>15.971014492753623</v>
      </c>
      <c r="O55" s="9">
        <f>G55/B55</f>
        <v>14.85024154589372</v>
      </c>
      <c r="P55" s="9">
        <f>H55/B55</f>
        <v>14.106280193236715</v>
      </c>
      <c r="Q55" s="9">
        <f>I55/B55</f>
        <v>13.864734299516908</v>
      </c>
      <c r="R55" s="9">
        <f>J55/B55</f>
        <v>12.019323671497585</v>
      </c>
      <c r="S55" s="9">
        <f>K55/B55</f>
        <v>9.57487922705314</v>
      </c>
      <c r="T55" s="9">
        <f>L55/B55</f>
        <v>7.6231884057971016</v>
      </c>
      <c r="U55" s="9">
        <f>M55/B55</f>
        <v>5.3913043478260869</v>
      </c>
    </row>
    <row r="56" spans="1:21" x14ac:dyDescent="0.2">
      <c r="A56" s="4" t="s">
        <v>90</v>
      </c>
      <c r="B56" s="9">
        <v>58</v>
      </c>
      <c r="C56" s="8">
        <v>19</v>
      </c>
      <c r="D56" s="11" t="s">
        <v>22</v>
      </c>
      <c r="E56" s="11" t="s">
        <v>21</v>
      </c>
      <c r="F56" s="8">
        <v>938</v>
      </c>
      <c r="G56" s="8">
        <v>851</v>
      </c>
      <c r="H56" s="6">
        <v>783</v>
      </c>
      <c r="I56" s="8">
        <v>765</v>
      </c>
      <c r="J56" s="8">
        <v>705</v>
      </c>
      <c r="K56" s="8">
        <v>682</v>
      </c>
      <c r="L56" s="8">
        <v>599</v>
      </c>
      <c r="M56" s="8">
        <v>469</v>
      </c>
      <c r="N56" s="9">
        <f>F56/B56</f>
        <v>16.172413793103448</v>
      </c>
      <c r="O56" s="9">
        <f>G56/B56</f>
        <v>14.672413793103448</v>
      </c>
      <c r="P56" s="9">
        <f>H56/B56</f>
        <v>13.5</v>
      </c>
      <c r="Q56" s="9">
        <f>I56/B56</f>
        <v>13.189655172413794</v>
      </c>
      <c r="R56" s="9">
        <f>J56/B56</f>
        <v>12.155172413793103</v>
      </c>
      <c r="S56" s="9">
        <f>K56/B56</f>
        <v>11.758620689655173</v>
      </c>
      <c r="T56" s="9">
        <f>L56/B56</f>
        <v>10.327586206896552</v>
      </c>
      <c r="U56" s="9">
        <f>M56/B56</f>
        <v>8.0862068965517242</v>
      </c>
    </row>
    <row r="57" spans="1:21" x14ac:dyDescent="0.2">
      <c r="A57" s="4" t="s">
        <v>91</v>
      </c>
      <c r="B57" s="9">
        <v>58</v>
      </c>
      <c r="C57" s="8">
        <v>20</v>
      </c>
      <c r="D57" s="11" t="s">
        <v>22</v>
      </c>
      <c r="E57" s="11" t="s">
        <v>21</v>
      </c>
      <c r="F57" s="8">
        <v>1041</v>
      </c>
      <c r="G57" s="8">
        <v>1000</v>
      </c>
      <c r="H57" s="6">
        <v>933</v>
      </c>
      <c r="I57" s="8">
        <v>901</v>
      </c>
      <c r="J57" s="8">
        <v>668</v>
      </c>
      <c r="K57" s="8">
        <v>571</v>
      </c>
      <c r="L57" s="8">
        <v>499</v>
      </c>
      <c r="M57" s="8">
        <v>414</v>
      </c>
      <c r="N57" s="9">
        <f>F57/B57</f>
        <v>17.948275862068964</v>
      </c>
      <c r="O57" s="9">
        <f>G57/B57</f>
        <v>17.241379310344829</v>
      </c>
      <c r="P57" s="9">
        <f>H57/B57</f>
        <v>16.086206896551722</v>
      </c>
      <c r="Q57" s="9">
        <f>I57/B57</f>
        <v>15.53448275862069</v>
      </c>
      <c r="R57" s="9">
        <f>J57/B57</f>
        <v>11.517241379310345</v>
      </c>
      <c r="S57" s="9">
        <f>K57/B57</f>
        <v>9.8448275862068968</v>
      </c>
      <c r="T57" s="9">
        <f>L57/B57</f>
        <v>8.6034482758620694</v>
      </c>
      <c r="U57" s="9">
        <f>M57/B57</f>
        <v>7.1379310344827589</v>
      </c>
    </row>
    <row r="58" spans="1:21" x14ac:dyDescent="0.2">
      <c r="A58" s="4" t="s">
        <v>92</v>
      </c>
      <c r="B58" s="9">
        <v>60</v>
      </c>
      <c r="C58" s="8">
        <v>21</v>
      </c>
      <c r="D58" s="11" t="s">
        <v>22</v>
      </c>
      <c r="E58" s="11" t="s">
        <v>21</v>
      </c>
      <c r="F58" s="8">
        <v>1040</v>
      </c>
      <c r="G58" s="8">
        <v>943</v>
      </c>
      <c r="H58" s="6">
        <v>892</v>
      </c>
      <c r="I58" s="8">
        <v>866</v>
      </c>
      <c r="J58" s="8">
        <v>722</v>
      </c>
      <c r="K58" s="8">
        <v>635</v>
      </c>
      <c r="L58" s="8">
        <v>537</v>
      </c>
      <c r="M58" s="8">
        <v>422</v>
      </c>
      <c r="N58" s="9">
        <f>F58/B58</f>
        <v>17.333333333333332</v>
      </c>
      <c r="O58" s="9">
        <f>G58/B58</f>
        <v>15.716666666666667</v>
      </c>
      <c r="P58" s="9">
        <f>H58/B58</f>
        <v>14.866666666666667</v>
      </c>
      <c r="Q58" s="9">
        <f>I58/B58</f>
        <v>14.433333333333334</v>
      </c>
      <c r="R58" s="9">
        <f>J58/B58</f>
        <v>12.033333333333333</v>
      </c>
      <c r="S58" s="9">
        <f>K58/B58</f>
        <v>10.583333333333334</v>
      </c>
      <c r="T58" s="9">
        <f>L58/B58</f>
        <v>8.9499999999999993</v>
      </c>
      <c r="U58" s="9">
        <f>M58/B58</f>
        <v>7.0333333333333332</v>
      </c>
    </row>
    <row r="59" spans="1:21" x14ac:dyDescent="0.2">
      <c r="A59" s="4" t="s">
        <v>93</v>
      </c>
      <c r="B59" s="9">
        <v>55</v>
      </c>
      <c r="C59" s="8">
        <v>32</v>
      </c>
      <c r="D59" s="11" t="s">
        <v>22</v>
      </c>
      <c r="E59" s="11" t="s">
        <v>21</v>
      </c>
      <c r="F59" s="8">
        <v>954</v>
      </c>
      <c r="G59" s="8">
        <v>884</v>
      </c>
      <c r="H59" s="6">
        <v>774</v>
      </c>
      <c r="I59" s="8">
        <v>735</v>
      </c>
      <c r="J59" s="8">
        <v>579</v>
      </c>
      <c r="K59" s="8">
        <v>448</v>
      </c>
      <c r="L59" s="8">
        <v>402</v>
      </c>
      <c r="M59" s="8">
        <v>257</v>
      </c>
      <c r="N59" s="9">
        <f>F59/B59</f>
        <v>17.345454545454544</v>
      </c>
      <c r="O59" s="9">
        <f>G59/B59</f>
        <v>16.072727272727274</v>
      </c>
      <c r="P59" s="9">
        <f>H59/B59</f>
        <v>14.072727272727272</v>
      </c>
      <c r="Q59" s="9">
        <f>I59/B59</f>
        <v>13.363636363636363</v>
      </c>
      <c r="R59" s="9">
        <f>J59/B59</f>
        <v>10.527272727272727</v>
      </c>
      <c r="S59" s="9">
        <f>K59/B59</f>
        <v>8.1454545454545446</v>
      </c>
      <c r="T59" s="9">
        <f>L59/B59</f>
        <v>7.3090909090909095</v>
      </c>
      <c r="U59" s="9">
        <f>M59/B59</f>
        <v>4.6727272727272728</v>
      </c>
    </row>
    <row r="60" spans="1:21" x14ac:dyDescent="0.2">
      <c r="A60" s="4" t="s">
        <v>94</v>
      </c>
      <c r="B60" s="9">
        <v>75</v>
      </c>
      <c r="C60" s="8">
        <v>15</v>
      </c>
      <c r="D60" s="11" t="s">
        <v>20</v>
      </c>
      <c r="E60" s="11" t="s">
        <v>21</v>
      </c>
      <c r="F60" s="8">
        <v>1229</v>
      </c>
      <c r="G60" s="8">
        <v>1108</v>
      </c>
      <c r="H60" s="6">
        <v>968</v>
      </c>
      <c r="I60" s="8">
        <v>855</v>
      </c>
      <c r="J60" s="8">
        <v>647</v>
      </c>
      <c r="K60" s="8">
        <v>556</v>
      </c>
      <c r="L60" s="8">
        <v>496</v>
      </c>
      <c r="M60" s="8">
        <v>380</v>
      </c>
      <c r="N60" s="9">
        <f>F60/B60</f>
        <v>16.386666666666667</v>
      </c>
      <c r="O60" s="9">
        <f>G60/B60</f>
        <v>14.773333333333333</v>
      </c>
      <c r="P60" s="9">
        <f>H60/B60</f>
        <v>12.906666666666666</v>
      </c>
      <c r="Q60" s="9">
        <f>I60/B60</f>
        <v>11.4</v>
      </c>
      <c r="R60" s="9">
        <f>J60/B60</f>
        <v>8.6266666666666669</v>
      </c>
      <c r="S60" s="9">
        <f>K60/B60</f>
        <v>7.4133333333333331</v>
      </c>
      <c r="T60" s="9">
        <f>L60/B60</f>
        <v>6.6133333333333333</v>
      </c>
      <c r="U60" s="9">
        <f>M60/B60</f>
        <v>5.0666666666666664</v>
      </c>
    </row>
    <row r="61" spans="1:21" x14ac:dyDescent="0.2">
      <c r="A61" s="4" t="s">
        <v>95</v>
      </c>
      <c r="B61" s="9">
        <v>75</v>
      </c>
      <c r="C61" s="8">
        <v>16</v>
      </c>
      <c r="D61" s="11" t="s">
        <v>20</v>
      </c>
      <c r="E61" s="11" t="s">
        <v>21</v>
      </c>
      <c r="F61" s="8">
        <v>1403</v>
      </c>
      <c r="G61" s="8">
        <v>1268</v>
      </c>
      <c r="H61" s="6">
        <v>1148</v>
      </c>
      <c r="I61" s="8">
        <v>1106</v>
      </c>
      <c r="J61" s="8">
        <v>795</v>
      </c>
      <c r="K61" s="8">
        <v>644</v>
      </c>
      <c r="L61" s="8">
        <v>576</v>
      </c>
      <c r="M61" s="8">
        <v>494</v>
      </c>
      <c r="N61" s="9">
        <f>F61/B61</f>
        <v>18.706666666666667</v>
      </c>
      <c r="O61" s="9">
        <f>G61/B61</f>
        <v>16.906666666666666</v>
      </c>
      <c r="P61" s="9">
        <f>H61/B61</f>
        <v>15.306666666666667</v>
      </c>
      <c r="Q61" s="9">
        <f>I61/B61</f>
        <v>14.746666666666666</v>
      </c>
      <c r="R61" s="9">
        <f>J61/B61</f>
        <v>10.6</v>
      </c>
      <c r="S61" s="9">
        <f>K61/B61</f>
        <v>8.586666666666666</v>
      </c>
      <c r="T61" s="9">
        <f>L61/B61</f>
        <v>7.68</v>
      </c>
      <c r="U61" s="9">
        <f>M61/B61</f>
        <v>6.5866666666666669</v>
      </c>
    </row>
    <row r="62" spans="1:21" x14ac:dyDescent="0.2">
      <c r="A62" s="4" t="s">
        <v>96</v>
      </c>
      <c r="B62" s="9">
        <v>65</v>
      </c>
      <c r="C62" s="8">
        <v>16</v>
      </c>
      <c r="D62" s="11" t="s">
        <v>20</v>
      </c>
      <c r="E62" s="11" t="s">
        <v>21</v>
      </c>
      <c r="F62" s="8">
        <v>1210</v>
      </c>
      <c r="G62" s="8">
        <v>1049</v>
      </c>
      <c r="H62" s="6">
        <v>1016</v>
      </c>
      <c r="I62" s="8">
        <v>996</v>
      </c>
      <c r="J62" s="8">
        <v>774</v>
      </c>
      <c r="K62" s="8">
        <v>602</v>
      </c>
      <c r="L62" s="8">
        <v>501</v>
      </c>
      <c r="M62" s="8">
        <v>378</v>
      </c>
      <c r="N62" s="9">
        <f>F62/B62</f>
        <v>18.615384615384617</v>
      </c>
      <c r="O62" s="9">
        <f>G62/B62</f>
        <v>16.138461538461538</v>
      </c>
      <c r="P62" s="9">
        <f>H62/B62</f>
        <v>15.63076923076923</v>
      </c>
      <c r="Q62" s="9">
        <f>I62/B62</f>
        <v>15.323076923076924</v>
      </c>
      <c r="R62" s="9">
        <f>J62/B62</f>
        <v>11.907692307692308</v>
      </c>
      <c r="S62" s="9">
        <f>K62/B62</f>
        <v>9.2615384615384624</v>
      </c>
      <c r="T62" s="9">
        <f>L62/B62</f>
        <v>7.7076923076923078</v>
      </c>
      <c r="U62" s="9">
        <f>M62/B62</f>
        <v>5.8153846153846152</v>
      </c>
    </row>
    <row r="63" spans="1:21" x14ac:dyDescent="0.2">
      <c r="A63" s="4" t="s">
        <v>97</v>
      </c>
      <c r="B63" s="5">
        <v>65</v>
      </c>
      <c r="C63" s="6">
        <v>17</v>
      </c>
      <c r="D63" s="11" t="s">
        <v>20</v>
      </c>
      <c r="E63" s="11" t="s">
        <v>21</v>
      </c>
      <c r="F63" s="8">
        <v>1170</v>
      </c>
      <c r="G63" s="6">
        <v>1079</v>
      </c>
      <c r="H63" s="6">
        <v>971</v>
      </c>
      <c r="I63" s="6">
        <v>938</v>
      </c>
      <c r="J63" s="6">
        <v>714</v>
      </c>
      <c r="K63" s="6">
        <v>632</v>
      </c>
      <c r="L63" s="7">
        <v>557</v>
      </c>
      <c r="M63" s="7">
        <v>424</v>
      </c>
      <c r="N63" s="9">
        <f>F63/B63</f>
        <v>18</v>
      </c>
      <c r="O63" s="9">
        <f>G63/B63</f>
        <v>16.600000000000001</v>
      </c>
      <c r="P63" s="9">
        <f>H63/B63</f>
        <v>14.938461538461539</v>
      </c>
      <c r="Q63" s="9">
        <f>I63/B63</f>
        <v>14.430769230769231</v>
      </c>
      <c r="R63" s="9">
        <f>J63/B63</f>
        <v>10.984615384615385</v>
      </c>
      <c r="S63" s="9">
        <f>K63/B63</f>
        <v>9.7230769230769223</v>
      </c>
      <c r="T63" s="9">
        <f>L63/B63</f>
        <v>8.569230769230769</v>
      </c>
      <c r="U63" s="9">
        <f>M63/B63</f>
        <v>6.523076923076923</v>
      </c>
    </row>
    <row r="64" spans="1:21" x14ac:dyDescent="0.2">
      <c r="A64" s="4" t="s">
        <v>29</v>
      </c>
      <c r="B64" s="9">
        <v>55</v>
      </c>
      <c r="C64" s="8">
        <v>17</v>
      </c>
      <c r="D64" s="11" t="s">
        <v>22</v>
      </c>
      <c r="E64" s="11" t="s">
        <v>21</v>
      </c>
      <c r="F64" s="8">
        <v>1267</v>
      </c>
      <c r="G64" s="8">
        <v>1063</v>
      </c>
      <c r="H64" s="8">
        <v>947</v>
      </c>
      <c r="I64" s="8">
        <v>845</v>
      </c>
      <c r="J64" s="8">
        <v>562</v>
      </c>
      <c r="K64" s="8">
        <v>482</v>
      </c>
      <c r="L64" s="8">
        <v>435</v>
      </c>
      <c r="M64" s="8">
        <v>334</v>
      </c>
      <c r="N64" s="9">
        <f>F64/B64</f>
        <v>23.036363636363635</v>
      </c>
      <c r="O64" s="9">
        <f>G64/B64</f>
        <v>19.327272727272728</v>
      </c>
      <c r="P64" s="9">
        <f>H64/B64</f>
        <v>17.218181818181819</v>
      </c>
      <c r="Q64" s="9">
        <f>I64/B64</f>
        <v>15.363636363636363</v>
      </c>
      <c r="R64" s="9">
        <f>J64/B64</f>
        <v>10.218181818181819</v>
      </c>
      <c r="S64" s="9">
        <f>K64/B64</f>
        <v>8.7636363636363637</v>
      </c>
      <c r="T64" s="9">
        <f>L64/B64</f>
        <v>7.9090909090909092</v>
      </c>
      <c r="U64" s="9">
        <f>M64/B64</f>
        <v>6.0727272727272723</v>
      </c>
    </row>
    <row r="65" spans="1:21" x14ac:dyDescent="0.2">
      <c r="A65" s="4" t="s">
        <v>30</v>
      </c>
      <c r="B65" s="9">
        <v>95</v>
      </c>
      <c r="C65" s="8">
        <v>25</v>
      </c>
      <c r="D65" s="11" t="s">
        <v>20</v>
      </c>
      <c r="E65" s="11" t="s">
        <v>21</v>
      </c>
      <c r="F65" s="8">
        <v>1806</v>
      </c>
      <c r="G65" s="8">
        <v>1675</v>
      </c>
      <c r="H65" s="8">
        <v>1571</v>
      </c>
      <c r="I65" s="8">
        <v>1517</v>
      </c>
      <c r="J65" s="8">
        <v>1127</v>
      </c>
      <c r="K65" s="8">
        <v>834</v>
      </c>
      <c r="L65" s="8">
        <v>646</v>
      </c>
      <c r="M65" s="8">
        <v>446</v>
      </c>
      <c r="N65" s="9">
        <f>F65/B65</f>
        <v>19.010526315789473</v>
      </c>
      <c r="O65" s="9">
        <f>G65/B65</f>
        <v>17.631578947368421</v>
      </c>
      <c r="P65" s="9">
        <f>H65/B65</f>
        <v>16.536842105263158</v>
      </c>
      <c r="Q65" s="9">
        <f>I65/B65</f>
        <v>15.968421052631578</v>
      </c>
      <c r="R65" s="9">
        <f>J65/B65</f>
        <v>11.863157894736842</v>
      </c>
      <c r="S65" s="9">
        <f>K65/B65</f>
        <v>8.7789473684210524</v>
      </c>
      <c r="T65" s="9">
        <f>L65/B65</f>
        <v>6.8</v>
      </c>
      <c r="U65" s="9">
        <f>M65/B65</f>
        <v>4.6947368421052635</v>
      </c>
    </row>
    <row r="66" spans="1:21" x14ac:dyDescent="0.2">
      <c r="A66" s="4" t="s">
        <v>31</v>
      </c>
      <c r="B66" s="9">
        <v>95</v>
      </c>
      <c r="C66" s="8">
        <v>26</v>
      </c>
      <c r="D66" s="11" t="s">
        <v>20</v>
      </c>
      <c r="E66" s="11" t="s">
        <v>21</v>
      </c>
      <c r="F66" s="8">
        <v>1882</v>
      </c>
      <c r="G66" s="8">
        <v>1822</v>
      </c>
      <c r="H66" s="8">
        <v>1649</v>
      </c>
      <c r="I66" s="8">
        <v>1585</v>
      </c>
      <c r="J66" s="8">
        <v>1069</v>
      </c>
      <c r="K66" s="8">
        <v>783</v>
      </c>
      <c r="L66" s="8">
        <v>676</v>
      </c>
      <c r="M66" s="8">
        <v>444</v>
      </c>
      <c r="N66" s="9">
        <f>F66/B66</f>
        <v>19.810526315789474</v>
      </c>
      <c r="O66" s="9">
        <f>G66/B66</f>
        <v>19.178947368421053</v>
      </c>
      <c r="P66" s="9">
        <f>H66/B66</f>
        <v>17.357894736842105</v>
      </c>
      <c r="Q66" s="9">
        <f>I66/B66</f>
        <v>16.684210526315791</v>
      </c>
      <c r="R66" s="9">
        <f>J66/B66</f>
        <v>11.252631578947369</v>
      </c>
      <c r="S66" s="9">
        <f>K66/B66</f>
        <v>8.2421052631578942</v>
      </c>
      <c r="T66" s="9">
        <f>L66/B66</f>
        <v>7.1157894736842104</v>
      </c>
      <c r="U66" s="9">
        <f>M66/B66</f>
        <v>4.6736842105263161</v>
      </c>
    </row>
    <row r="67" spans="1:21" x14ac:dyDescent="0.2">
      <c r="A67" s="4" t="s">
        <v>32</v>
      </c>
      <c r="B67" s="5">
        <v>70</v>
      </c>
      <c r="C67" s="6">
        <v>17</v>
      </c>
      <c r="D67" s="7" t="s">
        <v>22</v>
      </c>
      <c r="E67" s="7" t="s">
        <v>21</v>
      </c>
      <c r="F67" s="8">
        <v>1168</v>
      </c>
      <c r="G67" s="6">
        <v>1066</v>
      </c>
      <c r="H67" s="6">
        <v>959</v>
      </c>
      <c r="I67" s="6">
        <v>908</v>
      </c>
      <c r="J67" s="6">
        <v>666</v>
      </c>
      <c r="K67" s="6">
        <v>514</v>
      </c>
      <c r="L67" s="7">
        <v>458</v>
      </c>
      <c r="M67" s="7">
        <v>357</v>
      </c>
      <c r="N67" s="9">
        <f>F67/B67</f>
        <v>16.685714285714287</v>
      </c>
      <c r="O67" s="9">
        <f>G67/B67</f>
        <v>15.228571428571428</v>
      </c>
      <c r="P67" s="9">
        <f>H67/B67</f>
        <v>13.7</v>
      </c>
      <c r="Q67" s="9">
        <f>I67/B67</f>
        <v>12.971428571428572</v>
      </c>
      <c r="R67" s="9">
        <f>J67/B67</f>
        <v>9.5142857142857142</v>
      </c>
      <c r="S67" s="9">
        <f>K67/B67</f>
        <v>7.3428571428571425</v>
      </c>
      <c r="T67" s="9">
        <f>L67/B67</f>
        <v>6.5428571428571427</v>
      </c>
      <c r="U67" s="9">
        <f>M67/B67</f>
        <v>5.0999999999999996</v>
      </c>
    </row>
    <row r="68" spans="1:21" x14ac:dyDescent="0.2">
      <c r="A68" s="4" t="s">
        <v>33</v>
      </c>
      <c r="B68" s="9">
        <v>81.5</v>
      </c>
      <c r="C68" s="8">
        <v>25</v>
      </c>
      <c r="D68" s="11" t="s">
        <v>20</v>
      </c>
      <c r="E68" s="11" t="s">
        <v>21</v>
      </c>
      <c r="F68" s="8">
        <v>1857</v>
      </c>
      <c r="G68" s="8">
        <v>1767</v>
      </c>
      <c r="H68" s="6">
        <v>1646</v>
      </c>
      <c r="I68" s="8">
        <v>1582</v>
      </c>
      <c r="J68" s="8">
        <v>1127</v>
      </c>
      <c r="K68" s="8">
        <v>864</v>
      </c>
      <c r="L68" s="8">
        <v>790</v>
      </c>
      <c r="M68" s="8">
        <v>604</v>
      </c>
      <c r="N68" s="9">
        <f>F68/B68</f>
        <v>22.785276073619631</v>
      </c>
      <c r="O68" s="9">
        <f>G68/B68</f>
        <v>21.680981595092025</v>
      </c>
      <c r="P68" s="9">
        <f>H68/B68</f>
        <v>20.196319018404907</v>
      </c>
      <c r="Q68" s="9">
        <f>I68/B68</f>
        <v>19.411042944785276</v>
      </c>
      <c r="R68" s="9">
        <f>J68/B68</f>
        <v>13.828220858895705</v>
      </c>
      <c r="S68" s="9">
        <f>K68/B68</f>
        <v>10.60122699386503</v>
      </c>
      <c r="T68" s="9">
        <f>L68/B68</f>
        <v>9.6932515337423322</v>
      </c>
      <c r="U68" s="9">
        <f>M68/B68</f>
        <v>7.4110429447852759</v>
      </c>
    </row>
    <row r="69" spans="1:21" x14ac:dyDescent="0.2">
      <c r="A69" s="10" t="s">
        <v>34</v>
      </c>
      <c r="B69" s="5">
        <v>78.400000000000006</v>
      </c>
      <c r="C69" s="6">
        <v>45</v>
      </c>
      <c r="D69" s="11" t="s">
        <v>20</v>
      </c>
      <c r="E69" s="11" t="s">
        <v>21</v>
      </c>
      <c r="F69" s="8">
        <v>1488</v>
      </c>
      <c r="G69" s="6">
        <v>1428</v>
      </c>
      <c r="H69" s="6">
        <v>1134</v>
      </c>
      <c r="I69" s="6">
        <v>1061</v>
      </c>
      <c r="J69" s="6">
        <v>664</v>
      </c>
      <c r="K69" s="6">
        <v>550</v>
      </c>
      <c r="L69" s="7">
        <v>486</v>
      </c>
      <c r="M69" s="7">
        <v>308</v>
      </c>
      <c r="N69" s="9">
        <f>F69/B69</f>
        <v>18.979591836734691</v>
      </c>
      <c r="O69" s="9">
        <f>G69/B69</f>
        <v>18.214285714285712</v>
      </c>
      <c r="P69" s="9">
        <f>H69/B69</f>
        <v>14.464285714285714</v>
      </c>
      <c r="Q69" s="9">
        <f>I69/B69</f>
        <v>13.533163265306122</v>
      </c>
      <c r="R69" s="9">
        <f>J69/B69</f>
        <v>8.4693877551020407</v>
      </c>
      <c r="S69" s="9">
        <f>K69/B69</f>
        <v>7.0153061224489788</v>
      </c>
      <c r="T69" s="9">
        <f>L69/B69</f>
        <v>6.1989795918367339</v>
      </c>
      <c r="U69" s="9">
        <f>M69/B69</f>
        <v>3.9285714285714284</v>
      </c>
    </row>
    <row r="70" spans="1:21" x14ac:dyDescent="0.2">
      <c r="A70" s="10" t="s">
        <v>35</v>
      </c>
      <c r="B70" s="5">
        <v>78.400000000000006</v>
      </c>
      <c r="C70" s="8">
        <v>46</v>
      </c>
      <c r="D70" s="11" t="s">
        <v>20</v>
      </c>
      <c r="E70" s="11" t="s">
        <v>21</v>
      </c>
      <c r="F70" s="8">
        <v>1435</v>
      </c>
      <c r="G70" s="8">
        <v>1286</v>
      </c>
      <c r="H70" s="8">
        <v>1124</v>
      </c>
      <c r="I70" s="8">
        <v>1045</v>
      </c>
      <c r="J70" s="8">
        <v>732</v>
      </c>
      <c r="K70" s="8">
        <v>615</v>
      </c>
      <c r="L70" s="8">
        <v>535</v>
      </c>
      <c r="M70" s="8">
        <v>362</v>
      </c>
      <c r="N70" s="9">
        <f>F70/B70</f>
        <v>18.303571428571427</v>
      </c>
      <c r="O70" s="9">
        <f>G70/B70</f>
        <v>16.403061224489793</v>
      </c>
      <c r="P70" s="9">
        <f>H70/B70</f>
        <v>14.336734693877551</v>
      </c>
      <c r="Q70" s="9">
        <f>I70/B70</f>
        <v>13.329081632653061</v>
      </c>
      <c r="R70" s="9">
        <f>J70/B70</f>
        <v>9.3367346938775508</v>
      </c>
      <c r="S70" s="9">
        <f>K70/B70</f>
        <v>7.8443877551020407</v>
      </c>
      <c r="T70" s="9">
        <f>L70/B70</f>
        <v>6.8239795918367339</v>
      </c>
      <c r="U70" s="9">
        <f>M70/B70</f>
        <v>4.6173469387755102</v>
      </c>
    </row>
    <row r="71" spans="1:21" x14ac:dyDescent="0.2">
      <c r="A71" s="10" t="s">
        <v>36</v>
      </c>
      <c r="B71" s="5">
        <v>78.400000000000006</v>
      </c>
      <c r="C71" s="6">
        <v>47</v>
      </c>
      <c r="D71" s="11" t="s">
        <v>20</v>
      </c>
      <c r="E71" s="11" t="s">
        <v>21</v>
      </c>
      <c r="F71" s="8">
        <v>1484</v>
      </c>
      <c r="G71" s="8">
        <v>1438</v>
      </c>
      <c r="H71" s="8">
        <v>1303</v>
      </c>
      <c r="I71" s="8">
        <v>1246</v>
      </c>
      <c r="J71" s="8">
        <v>779</v>
      </c>
      <c r="K71" s="8">
        <v>663</v>
      </c>
      <c r="L71" s="8">
        <v>582</v>
      </c>
      <c r="M71" s="8">
        <v>360</v>
      </c>
      <c r="N71" s="9">
        <f>F71/B71</f>
        <v>18.928571428571427</v>
      </c>
      <c r="O71" s="9">
        <f>G71/B71</f>
        <v>18.341836734693878</v>
      </c>
      <c r="P71" s="9">
        <f>H71/B71</f>
        <v>16.619897959183671</v>
      </c>
      <c r="Q71" s="9">
        <f>I71/B71</f>
        <v>15.892857142857142</v>
      </c>
      <c r="R71" s="9">
        <f>J71/B71</f>
        <v>9.9362244897959169</v>
      </c>
      <c r="S71" s="9">
        <f>K71/B71</f>
        <v>8.4566326530612237</v>
      </c>
      <c r="T71" s="9">
        <f>L71/B71</f>
        <v>7.4234693877551017</v>
      </c>
      <c r="U71" s="9">
        <f>M71/B71</f>
        <v>4.5918367346938771</v>
      </c>
    </row>
    <row r="72" spans="1:21" x14ac:dyDescent="0.2">
      <c r="A72" s="10" t="s">
        <v>37</v>
      </c>
      <c r="B72" s="5">
        <v>78.400000000000006</v>
      </c>
      <c r="C72" s="8">
        <v>48</v>
      </c>
      <c r="D72" s="11" t="s">
        <v>20</v>
      </c>
      <c r="E72" s="11" t="s">
        <v>21</v>
      </c>
      <c r="F72" s="8">
        <v>1444</v>
      </c>
      <c r="G72" s="8">
        <v>1407</v>
      </c>
      <c r="H72" s="8">
        <v>1133</v>
      </c>
      <c r="I72" s="8">
        <v>1071</v>
      </c>
      <c r="J72" s="8">
        <v>723</v>
      </c>
      <c r="K72" s="8">
        <v>604</v>
      </c>
      <c r="L72" s="8">
        <v>560</v>
      </c>
      <c r="M72" s="8">
        <v>330</v>
      </c>
      <c r="N72" s="9">
        <f>F72/B72</f>
        <v>18.418367346938773</v>
      </c>
      <c r="O72" s="9">
        <f>G72/B72</f>
        <v>17.946428571428569</v>
      </c>
      <c r="P72" s="9">
        <f>H72/B72</f>
        <v>14.451530612244897</v>
      </c>
      <c r="Q72" s="9">
        <f>I72/B72</f>
        <v>13.660714285714285</v>
      </c>
      <c r="R72" s="9">
        <f>J72/B72</f>
        <v>9.2219387755102034</v>
      </c>
      <c r="S72" s="9">
        <f>K72/B72</f>
        <v>7.704081632653061</v>
      </c>
      <c r="T72" s="9">
        <f>L72/B72</f>
        <v>7.1428571428571423</v>
      </c>
      <c r="U72" s="9">
        <f>M72/B72</f>
        <v>4.2091836734693873</v>
      </c>
    </row>
    <row r="73" spans="1:21" x14ac:dyDescent="0.2">
      <c r="A73" s="4" t="s">
        <v>38</v>
      </c>
      <c r="B73" s="5">
        <v>75</v>
      </c>
      <c r="C73" s="6">
        <v>14</v>
      </c>
      <c r="D73" s="7" t="s">
        <v>20</v>
      </c>
      <c r="E73" s="7" t="s">
        <v>21</v>
      </c>
      <c r="F73" s="8">
        <v>1400</v>
      </c>
      <c r="G73" s="6">
        <v>1209</v>
      </c>
      <c r="H73" s="6">
        <v>1098</v>
      </c>
      <c r="I73" s="6">
        <v>1065</v>
      </c>
      <c r="J73" s="6">
        <v>751</v>
      </c>
      <c r="K73" s="6">
        <v>601</v>
      </c>
      <c r="L73" s="7">
        <v>495</v>
      </c>
      <c r="M73" s="7">
        <v>393</v>
      </c>
      <c r="N73" s="9">
        <f>F73/B73</f>
        <v>18.666666666666668</v>
      </c>
      <c r="O73" s="9">
        <f>G73/B73</f>
        <v>16.12</v>
      </c>
      <c r="P73" s="9">
        <f>H73/B73</f>
        <v>14.64</v>
      </c>
      <c r="Q73" s="9">
        <f>I73/B73</f>
        <v>14.2</v>
      </c>
      <c r="R73" s="9">
        <f>J73/B73</f>
        <v>10.013333333333334</v>
      </c>
      <c r="S73" s="9">
        <f>K73/B73</f>
        <v>8.0133333333333336</v>
      </c>
      <c r="T73" s="9">
        <f>L73/B73</f>
        <v>6.6</v>
      </c>
      <c r="U73" s="9">
        <f>M73/B73</f>
        <v>5.24</v>
      </c>
    </row>
    <row r="74" spans="1:21" x14ac:dyDescent="0.2">
      <c r="A74" s="4" t="s">
        <v>39</v>
      </c>
      <c r="B74" s="5">
        <v>75</v>
      </c>
      <c r="C74" s="6">
        <v>15</v>
      </c>
      <c r="D74" s="7" t="s">
        <v>20</v>
      </c>
      <c r="E74" s="7" t="s">
        <v>21</v>
      </c>
      <c r="F74" s="8">
        <v>1477</v>
      </c>
      <c r="G74" s="6">
        <v>1306</v>
      </c>
      <c r="H74" s="6">
        <v>1079</v>
      </c>
      <c r="I74" s="6">
        <v>1049</v>
      </c>
      <c r="J74" s="6">
        <v>783</v>
      </c>
      <c r="K74" s="6">
        <v>660</v>
      </c>
      <c r="L74" s="7">
        <v>580</v>
      </c>
      <c r="M74" s="7">
        <v>415</v>
      </c>
      <c r="N74" s="9">
        <f>F74/B74</f>
        <v>19.693333333333332</v>
      </c>
      <c r="O74" s="9">
        <f>G74/B74</f>
        <v>17.413333333333334</v>
      </c>
      <c r="P74" s="9">
        <f>H74/B74</f>
        <v>14.386666666666667</v>
      </c>
      <c r="Q74" s="9">
        <f>I74/B74</f>
        <v>13.986666666666666</v>
      </c>
      <c r="R74" s="9">
        <f>J74/B74</f>
        <v>10.44</v>
      </c>
      <c r="S74" s="9">
        <f>K74/B74</f>
        <v>8.8000000000000007</v>
      </c>
      <c r="T74" s="9">
        <f>L74/B74</f>
        <v>7.7333333333333334</v>
      </c>
      <c r="U74" s="9">
        <f>M74/B74</f>
        <v>5.5333333333333332</v>
      </c>
    </row>
    <row r="75" spans="1:21" x14ac:dyDescent="0.2">
      <c r="A75" s="4" t="s">
        <v>40</v>
      </c>
      <c r="B75" s="5">
        <v>75</v>
      </c>
      <c r="C75" s="6">
        <v>16</v>
      </c>
      <c r="D75" s="7" t="s">
        <v>20</v>
      </c>
      <c r="E75" s="7" t="s">
        <v>21</v>
      </c>
      <c r="F75" s="8">
        <v>1469</v>
      </c>
      <c r="G75" s="6">
        <v>1226</v>
      </c>
      <c r="H75" s="6">
        <v>940</v>
      </c>
      <c r="I75" s="6">
        <v>908</v>
      </c>
      <c r="J75" s="6">
        <v>747</v>
      </c>
      <c r="K75" s="6">
        <v>580</v>
      </c>
      <c r="L75" s="7">
        <v>474</v>
      </c>
      <c r="M75" s="7">
        <v>329</v>
      </c>
      <c r="N75" s="9">
        <f>F75/B75</f>
        <v>19.586666666666666</v>
      </c>
      <c r="O75" s="9">
        <f>G75/B75</f>
        <v>16.346666666666668</v>
      </c>
      <c r="P75" s="9">
        <f>H75/B75</f>
        <v>12.533333333333333</v>
      </c>
      <c r="Q75" s="9">
        <f>I75/B75</f>
        <v>12.106666666666667</v>
      </c>
      <c r="R75" s="9">
        <f>J75/B75</f>
        <v>9.9600000000000009</v>
      </c>
      <c r="S75" s="9">
        <f>K75/B75</f>
        <v>7.7333333333333334</v>
      </c>
      <c r="T75" s="9">
        <f>L75/B75</f>
        <v>6.32</v>
      </c>
      <c r="U75" s="9">
        <f>M75/B75</f>
        <v>4.3866666666666667</v>
      </c>
    </row>
    <row r="76" spans="1:21" x14ac:dyDescent="0.2">
      <c r="A76" s="4" t="s">
        <v>41</v>
      </c>
      <c r="B76" s="5">
        <v>101</v>
      </c>
      <c r="C76" s="6">
        <v>40</v>
      </c>
      <c r="D76" s="7" t="s">
        <v>20</v>
      </c>
      <c r="E76" s="7" t="s">
        <v>21</v>
      </c>
      <c r="F76" s="8">
        <v>1600</v>
      </c>
      <c r="G76" s="6">
        <v>1546</v>
      </c>
      <c r="H76" s="6">
        <v>1384</v>
      </c>
      <c r="I76" s="6">
        <v>1353</v>
      </c>
      <c r="J76" s="6">
        <v>1097</v>
      </c>
      <c r="K76" s="6">
        <v>880</v>
      </c>
      <c r="L76" s="7">
        <v>793</v>
      </c>
      <c r="M76" s="7">
        <v>573</v>
      </c>
      <c r="N76" s="9">
        <f>F76/B76</f>
        <v>15.841584158415841</v>
      </c>
      <c r="O76" s="9">
        <f>G76/B76</f>
        <v>15.306930693069306</v>
      </c>
      <c r="P76" s="9">
        <f>H76/B76</f>
        <v>13.702970297029703</v>
      </c>
      <c r="Q76" s="9">
        <f>I76/B76</f>
        <v>13.396039603960396</v>
      </c>
      <c r="R76" s="9">
        <f>J76/B76</f>
        <v>10.861386138613861</v>
      </c>
      <c r="S76" s="9">
        <f>K76/B76</f>
        <v>8.7128712871287135</v>
      </c>
      <c r="T76" s="9">
        <f>L76/B76</f>
        <v>7.8514851485148514</v>
      </c>
      <c r="U76" s="9">
        <f>M76/B76</f>
        <v>5.673267326732673</v>
      </c>
    </row>
    <row r="77" spans="1:21" x14ac:dyDescent="0.2">
      <c r="A77" s="4" t="s">
        <v>42</v>
      </c>
      <c r="B77" s="5">
        <v>101</v>
      </c>
      <c r="C77" s="6">
        <v>41</v>
      </c>
      <c r="D77" s="7" t="s">
        <v>20</v>
      </c>
      <c r="E77" s="7" t="s">
        <v>21</v>
      </c>
      <c r="F77" s="8">
        <v>1793</v>
      </c>
      <c r="G77" s="6">
        <v>1698</v>
      </c>
      <c r="H77" s="6">
        <v>1640</v>
      </c>
      <c r="I77" s="6">
        <v>1614</v>
      </c>
      <c r="J77" s="6">
        <v>1212</v>
      </c>
      <c r="K77" s="6">
        <v>943</v>
      </c>
      <c r="L77" s="7">
        <v>750</v>
      </c>
      <c r="M77" s="7">
        <v>479</v>
      </c>
      <c r="N77" s="9">
        <f>F77/B77</f>
        <v>17.752475247524753</v>
      </c>
      <c r="O77" s="9">
        <f>G77/B77</f>
        <v>16.811881188118811</v>
      </c>
      <c r="P77" s="9">
        <f>H77/B77</f>
        <v>16.237623762376238</v>
      </c>
      <c r="Q77" s="9">
        <f>I77/B77</f>
        <v>15.98019801980198</v>
      </c>
      <c r="R77" s="9">
        <f>J77/B77</f>
        <v>12</v>
      </c>
      <c r="S77" s="9">
        <f>K77/B77</f>
        <v>9.3366336633663369</v>
      </c>
      <c r="T77" s="9">
        <f>L77/B77</f>
        <v>7.4257425742574261</v>
      </c>
      <c r="U77" s="9">
        <f>M77/B77</f>
        <v>4.7425742574257423</v>
      </c>
    </row>
    <row r="78" spans="1:21" x14ac:dyDescent="0.2">
      <c r="A78" s="4"/>
      <c r="B78" s="9"/>
      <c r="C78" s="9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</row>
    <row r="79" spans="1:21" x14ac:dyDescent="0.2">
      <c r="A79" s="4"/>
      <c r="B79" s="9"/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</row>
    <row r="80" spans="1:21" x14ac:dyDescent="0.2">
      <c r="A80" s="4"/>
      <c r="B80" s="9"/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</row>
    <row r="81" spans="1:21" x14ac:dyDescent="0.2">
      <c r="A81" s="4"/>
      <c r="B81" s="9"/>
      <c r="C81" s="8"/>
      <c r="D81" s="11"/>
      <c r="E81" s="11"/>
      <c r="F81" s="8"/>
      <c r="G81" s="8"/>
      <c r="H81" s="8"/>
      <c r="I81" s="8"/>
      <c r="J81" s="8"/>
      <c r="K81" s="8"/>
      <c r="L81" s="8"/>
      <c r="M81" s="8"/>
      <c r="N81" s="9"/>
      <c r="O81" s="9"/>
      <c r="P81" s="9"/>
      <c r="Q81" s="9"/>
      <c r="R81" s="9"/>
      <c r="S81" s="9"/>
      <c r="T81" s="9"/>
      <c r="U81" s="9"/>
    </row>
    <row r="82" spans="1:21" x14ac:dyDescent="0.2">
      <c r="A82" s="4"/>
      <c r="B82" s="9"/>
      <c r="C82" s="8"/>
      <c r="D82" s="11"/>
      <c r="E82" s="11"/>
      <c r="F82" s="8"/>
      <c r="G82" s="8"/>
      <c r="H82" s="8"/>
      <c r="I82" s="8"/>
      <c r="J82" s="8"/>
      <c r="K82" s="8"/>
      <c r="L82" s="8"/>
      <c r="M82" s="8"/>
      <c r="N82" s="9"/>
      <c r="O82" s="9"/>
      <c r="P82" s="9"/>
      <c r="Q82" s="9"/>
      <c r="R82" s="9"/>
      <c r="S82" s="9"/>
      <c r="T82" s="9"/>
      <c r="U82" s="9"/>
    </row>
    <row r="83" spans="1:21" x14ac:dyDescent="0.2">
      <c r="A83" s="4"/>
      <c r="B83" s="9"/>
      <c r="C83" s="8"/>
      <c r="D83" s="11"/>
      <c r="E83" s="11"/>
      <c r="F83" s="8"/>
      <c r="G83" s="8"/>
      <c r="H83" s="8"/>
      <c r="I83" s="8"/>
      <c r="J83" s="8"/>
      <c r="K83" s="8"/>
      <c r="L83" s="8"/>
      <c r="M83" s="8"/>
      <c r="N83" s="9"/>
      <c r="O83" s="9"/>
      <c r="P83" s="9"/>
      <c r="Q83" s="9"/>
      <c r="R83" s="9"/>
      <c r="S83" s="9"/>
      <c r="T83" s="9"/>
      <c r="U83" s="9"/>
    </row>
    <row r="84" spans="1:21" x14ac:dyDescent="0.2">
      <c r="A84" s="4"/>
      <c r="B84" s="9"/>
      <c r="C84" s="8"/>
      <c r="D84" s="11"/>
      <c r="E84" s="11"/>
      <c r="F84" s="8"/>
      <c r="G84" s="8"/>
      <c r="H84" s="8"/>
      <c r="I84" s="8"/>
      <c r="J84" s="8"/>
      <c r="K84" s="8"/>
      <c r="L84" s="8"/>
      <c r="M84" s="8"/>
      <c r="N84" s="9"/>
      <c r="O84" s="9"/>
      <c r="P84" s="9"/>
      <c r="Q84" s="9"/>
      <c r="R84" s="9"/>
      <c r="S84" s="9"/>
      <c r="T84" s="9"/>
      <c r="U84" s="9"/>
    </row>
    <row r="85" spans="1:21" x14ac:dyDescent="0.2">
      <c r="A85" s="4"/>
      <c r="B85" s="9"/>
      <c r="C85" s="8"/>
      <c r="D85" s="11"/>
      <c r="E85" s="11"/>
      <c r="F85" s="8"/>
      <c r="G85" s="8"/>
      <c r="H85" s="8"/>
      <c r="I85" s="8"/>
      <c r="J85" s="8"/>
      <c r="K85" s="8"/>
      <c r="L85" s="8"/>
      <c r="M85" s="8"/>
      <c r="N85" s="9"/>
      <c r="O85" s="9"/>
      <c r="P85" s="9"/>
      <c r="Q85" s="9"/>
      <c r="R85" s="9"/>
      <c r="S85" s="9"/>
      <c r="T85" s="9"/>
      <c r="U85" s="9"/>
    </row>
    <row r="86" spans="1:21" x14ac:dyDescent="0.2">
      <c r="A86" s="4"/>
      <c r="B86" s="9"/>
      <c r="C86" s="8"/>
      <c r="D86" s="11"/>
      <c r="E86" s="11"/>
      <c r="F86" s="8"/>
      <c r="G86" s="8"/>
      <c r="H86" s="8"/>
      <c r="I86" s="8"/>
      <c r="J86" s="8"/>
      <c r="K86" s="8"/>
      <c r="L86" s="8"/>
      <c r="M86" s="8"/>
      <c r="N86" s="9"/>
      <c r="O86" s="9"/>
      <c r="P86" s="9"/>
      <c r="Q86" s="9"/>
      <c r="R86" s="9"/>
      <c r="S86" s="9"/>
      <c r="T86" s="9"/>
      <c r="U86" s="9"/>
    </row>
    <row r="87" spans="1:21" x14ac:dyDescent="0.2">
      <c r="A87" s="4"/>
      <c r="B87" s="9"/>
      <c r="C87" s="8"/>
      <c r="D87" s="11"/>
      <c r="E87" s="11"/>
      <c r="F87" s="8"/>
      <c r="G87" s="8"/>
      <c r="H87" s="8"/>
      <c r="I87" s="8"/>
      <c r="J87" s="8"/>
      <c r="K87" s="8"/>
      <c r="L87" s="8"/>
      <c r="M87" s="8"/>
      <c r="N87" s="9"/>
      <c r="O87" s="9"/>
      <c r="P87" s="9"/>
      <c r="Q87" s="9"/>
      <c r="R87" s="9"/>
      <c r="S87" s="9"/>
      <c r="T87" s="9"/>
      <c r="U87" s="9"/>
    </row>
    <row r="88" spans="1:21" x14ac:dyDescent="0.2">
      <c r="A88" s="4"/>
      <c r="B88" s="9"/>
      <c r="C88" s="8"/>
      <c r="D88" s="11"/>
      <c r="E88" s="11"/>
      <c r="F88" s="8"/>
      <c r="G88" s="8"/>
      <c r="H88" s="8"/>
      <c r="I88" s="8"/>
      <c r="J88" s="8"/>
      <c r="K88" s="8"/>
      <c r="L88" s="8"/>
      <c r="M88" s="8"/>
      <c r="N88" s="9"/>
      <c r="O88" s="9"/>
      <c r="P88" s="9"/>
      <c r="Q88" s="9"/>
      <c r="R88" s="9"/>
      <c r="S88" s="9"/>
      <c r="T88" s="9"/>
      <c r="U88" s="9"/>
    </row>
    <row r="89" spans="1:21" x14ac:dyDescent="0.2">
      <c r="A89" s="4"/>
      <c r="B89" s="9"/>
      <c r="C89" s="8"/>
      <c r="D89" s="11"/>
      <c r="E89" s="11"/>
      <c r="F89" s="8"/>
      <c r="G89" s="8"/>
      <c r="H89" s="8"/>
      <c r="I89" s="8"/>
      <c r="J89" s="8"/>
      <c r="K89" s="8"/>
      <c r="L89" s="8"/>
      <c r="M89" s="8"/>
      <c r="N89" s="9"/>
      <c r="O89" s="9"/>
      <c r="P89" s="9"/>
      <c r="Q89" s="9"/>
      <c r="R89" s="9"/>
      <c r="S89" s="9"/>
      <c r="T89" s="9"/>
      <c r="U89" s="9"/>
    </row>
    <row r="90" spans="1:21" x14ac:dyDescent="0.2">
      <c r="A90" s="4"/>
      <c r="B90" s="9"/>
      <c r="C90" s="8"/>
      <c r="D90" s="11"/>
      <c r="E90" s="11"/>
      <c r="F90" s="8"/>
      <c r="G90" s="8"/>
      <c r="H90" s="8"/>
      <c r="I90" s="8"/>
      <c r="J90" s="8"/>
      <c r="K90" s="8"/>
      <c r="L90" s="8"/>
      <c r="M90" s="8"/>
      <c r="N90" s="9"/>
      <c r="O90" s="9"/>
      <c r="P90" s="9"/>
      <c r="Q90" s="9"/>
      <c r="R90" s="9"/>
      <c r="S90" s="9"/>
      <c r="T90" s="9"/>
      <c r="U90" s="9"/>
    </row>
    <row r="91" spans="1:21" x14ac:dyDescent="0.2">
      <c r="A91" s="4"/>
      <c r="B91" s="9"/>
      <c r="C91" s="8"/>
      <c r="D91" s="11"/>
      <c r="E91" s="11"/>
      <c r="F91" s="8"/>
      <c r="G91" s="8"/>
      <c r="H91" s="8"/>
      <c r="I91" s="8"/>
      <c r="J91" s="8"/>
      <c r="K91" s="8"/>
      <c r="L91" s="8"/>
      <c r="M91" s="8"/>
      <c r="N91" s="9"/>
      <c r="O91" s="9"/>
      <c r="P91" s="9"/>
      <c r="Q91" s="9"/>
      <c r="R91" s="9"/>
      <c r="S91" s="9"/>
      <c r="T91" s="9"/>
      <c r="U91" s="9"/>
    </row>
    <row r="92" spans="1:21" x14ac:dyDescent="0.2">
      <c r="A92" s="4"/>
      <c r="B92" s="9"/>
      <c r="C92" s="8"/>
      <c r="D92" s="11"/>
      <c r="E92" s="11"/>
      <c r="F92" s="8"/>
      <c r="G92" s="8"/>
      <c r="H92" s="8"/>
      <c r="I92" s="8"/>
      <c r="J92" s="8"/>
      <c r="K92" s="8"/>
      <c r="L92" s="8"/>
      <c r="M92" s="8"/>
      <c r="N92" s="9"/>
      <c r="O92" s="9"/>
      <c r="P92" s="9"/>
      <c r="Q92" s="9"/>
      <c r="R92" s="9"/>
      <c r="S92" s="9"/>
      <c r="T92" s="9"/>
      <c r="U92" s="9"/>
    </row>
    <row r="93" spans="1:21" x14ac:dyDescent="0.2">
      <c r="A93" s="4"/>
      <c r="B93" s="9"/>
      <c r="C93" s="8"/>
      <c r="D93" s="11"/>
      <c r="E93" s="11"/>
      <c r="F93" s="8"/>
      <c r="G93" s="8"/>
      <c r="H93" s="8"/>
      <c r="I93" s="8"/>
      <c r="J93" s="8"/>
      <c r="K93" s="8"/>
      <c r="L93" s="8"/>
      <c r="M93" s="8"/>
      <c r="N93" s="9"/>
      <c r="O93" s="9"/>
      <c r="P93" s="9"/>
      <c r="Q93" s="9"/>
      <c r="R93" s="9"/>
      <c r="S93" s="9"/>
      <c r="T93" s="9"/>
      <c r="U93" s="9"/>
    </row>
    <row r="94" spans="1:21" x14ac:dyDescent="0.2">
      <c r="A94" s="4"/>
      <c r="B94" s="9"/>
      <c r="C94" s="8"/>
      <c r="D94" s="11"/>
      <c r="E94" s="11"/>
      <c r="F94" s="8"/>
      <c r="G94" s="8"/>
      <c r="H94" s="8"/>
      <c r="I94" s="8"/>
      <c r="J94" s="8"/>
      <c r="K94" s="8"/>
      <c r="L94" s="8"/>
      <c r="M94" s="8"/>
      <c r="N94" s="9"/>
      <c r="O94" s="9"/>
      <c r="P94" s="9"/>
      <c r="Q94" s="9"/>
      <c r="R94" s="9"/>
      <c r="S94" s="9"/>
      <c r="T94" s="9"/>
      <c r="U94" s="9"/>
    </row>
    <row r="95" spans="1:21" x14ac:dyDescent="0.2">
      <c r="A95" s="4"/>
      <c r="B95" s="9"/>
      <c r="C95" s="8"/>
      <c r="D95" s="11"/>
      <c r="E95" s="11"/>
      <c r="F95" s="8"/>
      <c r="G95" s="8"/>
      <c r="H95" s="8"/>
      <c r="I95" s="8"/>
      <c r="J95" s="8"/>
      <c r="K95" s="8"/>
      <c r="L95" s="8"/>
      <c r="M95" s="8"/>
      <c r="N95" s="9"/>
      <c r="O95" s="9"/>
      <c r="P95" s="9"/>
      <c r="Q95" s="9"/>
      <c r="R95" s="9"/>
      <c r="S95" s="9"/>
      <c r="T95" s="9"/>
      <c r="U95" s="9"/>
    </row>
    <row r="96" spans="1:21" x14ac:dyDescent="0.2">
      <c r="A96" s="4"/>
      <c r="B96" s="9"/>
      <c r="C96" s="8"/>
      <c r="D96" s="11"/>
      <c r="E96" s="11"/>
      <c r="F96" s="8"/>
      <c r="G96" s="8"/>
      <c r="H96" s="8"/>
      <c r="I96" s="8"/>
      <c r="J96" s="8"/>
      <c r="K96" s="8"/>
      <c r="L96" s="8"/>
      <c r="M96" s="8"/>
      <c r="N96" s="9"/>
      <c r="O96" s="9"/>
      <c r="P96" s="9"/>
      <c r="Q96" s="9"/>
      <c r="R96" s="9"/>
      <c r="S96" s="9"/>
      <c r="T96" s="9"/>
      <c r="U96" s="9"/>
    </row>
    <row r="97" spans="1:21" x14ac:dyDescent="0.2">
      <c r="A97" s="4"/>
      <c r="B97" s="9"/>
      <c r="C97" s="8"/>
      <c r="D97" s="11"/>
      <c r="E97" s="11"/>
      <c r="F97" s="8"/>
      <c r="G97" s="8"/>
      <c r="H97" s="8"/>
      <c r="I97" s="8"/>
      <c r="J97" s="8"/>
      <c r="K97" s="8"/>
      <c r="L97" s="8"/>
      <c r="M97" s="8"/>
      <c r="N97" s="9"/>
      <c r="O97" s="9"/>
      <c r="P97" s="9"/>
      <c r="Q97" s="9"/>
      <c r="R97" s="9"/>
      <c r="S97" s="9"/>
      <c r="T97" s="9"/>
      <c r="U97" s="9"/>
    </row>
    <row r="98" spans="1:21" x14ac:dyDescent="0.2">
      <c r="A98" s="4"/>
      <c r="B98" s="9"/>
      <c r="C98" s="8"/>
      <c r="D98" s="11"/>
      <c r="E98" s="11"/>
      <c r="F98" s="8"/>
      <c r="G98" s="8"/>
      <c r="H98" s="8"/>
      <c r="I98" s="8"/>
      <c r="J98" s="8"/>
      <c r="K98" s="8"/>
      <c r="L98" s="8"/>
      <c r="M98" s="8"/>
      <c r="N98" s="9"/>
      <c r="O98" s="9"/>
      <c r="P98" s="9"/>
      <c r="Q98" s="9"/>
      <c r="R98" s="9"/>
      <c r="S98" s="9"/>
      <c r="T98" s="9"/>
      <c r="U98" s="9"/>
    </row>
    <row r="99" spans="1:21" x14ac:dyDescent="0.2">
      <c r="A99" s="4"/>
      <c r="B99" s="9"/>
      <c r="C99" s="8"/>
      <c r="D99" s="11"/>
      <c r="E99" s="11"/>
      <c r="F99" s="8"/>
      <c r="G99" s="8"/>
      <c r="H99" s="8"/>
      <c r="I99" s="8"/>
      <c r="J99" s="8"/>
      <c r="K99" s="8"/>
      <c r="L99" s="8"/>
      <c r="M99" s="8"/>
      <c r="N99" s="9"/>
      <c r="O99" s="9"/>
      <c r="P99" s="9"/>
      <c r="Q99" s="9"/>
      <c r="R99" s="9"/>
      <c r="S99" s="9"/>
      <c r="T99" s="9"/>
      <c r="U99" s="9"/>
    </row>
    <row r="100" spans="1:21" x14ac:dyDescent="0.2">
      <c r="A100" s="4"/>
      <c r="B100" s="9"/>
      <c r="C100" s="8"/>
      <c r="D100" s="11"/>
      <c r="E100" s="11"/>
      <c r="F100" s="8"/>
      <c r="G100" s="8"/>
      <c r="H100" s="8"/>
      <c r="I100" s="8"/>
      <c r="J100" s="8"/>
      <c r="K100" s="8"/>
      <c r="L100" s="8"/>
      <c r="M100" s="8"/>
      <c r="N100" s="9"/>
      <c r="O100" s="9"/>
      <c r="P100" s="9"/>
      <c r="Q100" s="9"/>
      <c r="R100" s="9"/>
      <c r="S100" s="9"/>
      <c r="T100" s="9"/>
      <c r="U100" s="9"/>
    </row>
    <row r="101" spans="1:21" x14ac:dyDescent="0.2">
      <c r="A101" s="4"/>
      <c r="B101" s="9"/>
      <c r="C101" s="8"/>
      <c r="D101" s="11"/>
      <c r="E101" s="11"/>
      <c r="F101" s="8"/>
      <c r="G101" s="8"/>
      <c r="H101" s="8"/>
      <c r="I101" s="8"/>
      <c r="J101" s="8"/>
      <c r="K101" s="8"/>
      <c r="L101" s="8"/>
      <c r="M101" s="8"/>
      <c r="N101" s="9"/>
      <c r="O101" s="9"/>
      <c r="P101" s="9"/>
      <c r="Q101" s="9"/>
      <c r="R101" s="9"/>
      <c r="S101" s="9"/>
      <c r="T101" s="9"/>
      <c r="U101" s="9"/>
    </row>
    <row r="102" spans="1:21" x14ac:dyDescent="0.2">
      <c r="A102" s="4"/>
      <c r="B102" s="9"/>
      <c r="C102" s="8"/>
      <c r="D102" s="11"/>
      <c r="E102" s="11"/>
      <c r="F102" s="8"/>
      <c r="G102" s="8"/>
      <c r="H102" s="8"/>
      <c r="I102" s="8"/>
      <c r="J102" s="8"/>
      <c r="K102" s="8"/>
      <c r="L102" s="8"/>
      <c r="M102" s="8"/>
      <c r="N102" s="9"/>
      <c r="O102" s="9"/>
      <c r="P102" s="9"/>
      <c r="Q102" s="9"/>
      <c r="R102" s="9"/>
      <c r="S102" s="9"/>
      <c r="T102" s="9"/>
      <c r="U102" s="9"/>
    </row>
    <row r="103" spans="1:21" x14ac:dyDescent="0.2">
      <c r="A103" s="4"/>
      <c r="B103" s="9"/>
      <c r="C103" s="8"/>
      <c r="D103" s="11"/>
      <c r="E103" s="11"/>
      <c r="F103" s="8"/>
      <c r="G103" s="8"/>
      <c r="H103" s="8"/>
      <c r="I103" s="8"/>
      <c r="J103" s="8"/>
      <c r="K103" s="8"/>
      <c r="L103" s="8"/>
      <c r="M103" s="8"/>
      <c r="N103" s="9"/>
      <c r="O103" s="9"/>
      <c r="P103" s="9"/>
      <c r="Q103" s="9"/>
      <c r="R103" s="9"/>
      <c r="S103" s="9"/>
      <c r="T103" s="9"/>
      <c r="U103" s="9"/>
    </row>
    <row r="104" spans="1:21" x14ac:dyDescent="0.2">
      <c r="A104" s="4"/>
      <c r="B104" s="9"/>
      <c r="C104" s="8"/>
      <c r="D104" s="11"/>
      <c r="E104" s="11"/>
      <c r="F104" s="8"/>
      <c r="G104" s="8"/>
      <c r="H104" s="8"/>
      <c r="I104" s="8"/>
      <c r="J104" s="8"/>
      <c r="K104" s="8"/>
      <c r="L104" s="8"/>
      <c r="M104" s="8"/>
      <c r="N104" s="9"/>
      <c r="O104" s="9"/>
      <c r="P104" s="9"/>
      <c r="Q104" s="9"/>
      <c r="R104" s="9"/>
      <c r="S104" s="9"/>
      <c r="T104" s="9"/>
      <c r="U104" s="9"/>
    </row>
    <row r="105" spans="1:21" x14ac:dyDescent="0.2">
      <c r="E105" s="11"/>
      <c r="F105" s="8"/>
      <c r="G105" s="6"/>
      <c r="H105" s="6"/>
      <c r="I105" s="6"/>
      <c r="J105" s="6"/>
      <c r="K105" s="6"/>
      <c r="N105" s="9"/>
      <c r="O105" s="9"/>
      <c r="P105" s="9"/>
      <c r="Q105" s="9"/>
      <c r="R105" s="9"/>
      <c r="S105" s="9"/>
      <c r="T105" s="9"/>
      <c r="U105" s="9"/>
    </row>
    <row r="106" spans="1:21" x14ac:dyDescent="0.2">
      <c r="A106" s="4"/>
      <c r="B106" s="9"/>
      <c r="C106" s="8"/>
      <c r="D106" s="11"/>
      <c r="E106" s="11"/>
      <c r="F106" s="8"/>
      <c r="G106" s="8"/>
      <c r="H106" s="8"/>
      <c r="I106" s="8"/>
      <c r="J106" s="8"/>
      <c r="K106" s="8"/>
      <c r="L106" s="8"/>
      <c r="M106" s="8"/>
      <c r="N106" s="9"/>
      <c r="O106" s="9"/>
      <c r="P106" s="9"/>
      <c r="Q106" s="9"/>
      <c r="R106" s="9"/>
      <c r="S106" s="9"/>
      <c r="T106" s="9"/>
      <c r="U106" s="9"/>
    </row>
    <row r="107" spans="1:21" x14ac:dyDescent="0.2">
      <c r="A107" s="4"/>
      <c r="B107" s="9"/>
      <c r="C107" s="8"/>
      <c r="D107" s="11"/>
      <c r="E107" s="11"/>
      <c r="F107" s="8"/>
      <c r="G107" s="8"/>
      <c r="H107" s="8"/>
      <c r="I107" s="8"/>
      <c r="J107" s="8"/>
      <c r="K107" s="8"/>
      <c r="L107" s="8"/>
      <c r="M107" s="8"/>
      <c r="N107" s="9"/>
      <c r="O107" s="9"/>
      <c r="P107" s="9"/>
      <c r="Q107" s="9"/>
      <c r="R107" s="9"/>
      <c r="S107" s="9"/>
      <c r="T107" s="9"/>
      <c r="U107" s="9"/>
    </row>
    <row r="108" spans="1:21" x14ac:dyDescent="0.2">
      <c r="A108" s="4"/>
      <c r="B108" s="9"/>
      <c r="C108" s="8"/>
      <c r="D108" s="11"/>
      <c r="E108" s="11"/>
      <c r="F108" s="8"/>
      <c r="G108" s="8"/>
      <c r="H108" s="8"/>
      <c r="I108" s="8"/>
      <c r="J108" s="8"/>
      <c r="K108" s="8"/>
      <c r="L108" s="8"/>
      <c r="M108" s="8"/>
      <c r="N108" s="9"/>
      <c r="O108" s="9"/>
      <c r="P108" s="9"/>
      <c r="Q108" s="9"/>
      <c r="R108" s="9"/>
      <c r="S108" s="9"/>
      <c r="T108" s="9"/>
      <c r="U108" s="9"/>
    </row>
    <row r="109" spans="1:21" x14ac:dyDescent="0.2">
      <c r="A109" s="4"/>
      <c r="B109" s="9"/>
      <c r="C109" s="8"/>
      <c r="D109" s="11"/>
      <c r="E109" s="11"/>
      <c r="F109" s="8"/>
      <c r="G109" s="8"/>
      <c r="H109" s="8"/>
      <c r="I109" s="8"/>
      <c r="J109" s="8"/>
      <c r="K109" s="8"/>
      <c r="L109" s="8"/>
      <c r="M109" s="8"/>
      <c r="N109" s="9"/>
      <c r="O109" s="9"/>
      <c r="P109" s="9"/>
      <c r="Q109" s="9"/>
      <c r="R109" s="9"/>
      <c r="S109" s="9"/>
      <c r="T109" s="9"/>
      <c r="U109" s="9"/>
    </row>
    <row r="110" spans="1:21" x14ac:dyDescent="0.2">
      <c r="A110" s="4"/>
      <c r="B110" s="9"/>
      <c r="C110" s="8"/>
      <c r="D110" s="11"/>
      <c r="E110" s="11"/>
      <c r="F110" s="8"/>
      <c r="G110" s="8"/>
      <c r="H110" s="8"/>
      <c r="I110" s="8"/>
      <c r="J110" s="8"/>
      <c r="K110" s="8"/>
      <c r="L110" s="8"/>
      <c r="M110" s="8"/>
      <c r="N110" s="9"/>
      <c r="O110" s="9"/>
      <c r="P110" s="9"/>
      <c r="Q110" s="9"/>
      <c r="R110" s="9"/>
      <c r="S110" s="9"/>
      <c r="T110" s="9"/>
      <c r="U110" s="9"/>
    </row>
    <row r="111" spans="1:21" x14ac:dyDescent="0.2">
      <c r="A111" s="4"/>
      <c r="B111" s="9"/>
      <c r="C111" s="8"/>
      <c r="D111" s="11"/>
      <c r="E111" s="11"/>
      <c r="F111" s="8"/>
      <c r="G111" s="8"/>
      <c r="H111" s="8"/>
      <c r="I111" s="8"/>
      <c r="J111" s="8"/>
      <c r="K111" s="8"/>
      <c r="L111" s="8"/>
      <c r="M111" s="8"/>
      <c r="N111" s="9"/>
      <c r="O111" s="9"/>
      <c r="P111" s="9"/>
      <c r="Q111" s="9"/>
      <c r="R111" s="9"/>
      <c r="S111" s="9"/>
      <c r="T111" s="9"/>
      <c r="U111" s="9"/>
    </row>
    <row r="112" spans="1:21" x14ac:dyDescent="0.2">
      <c r="A112" s="4"/>
      <c r="B112" s="9"/>
      <c r="C112" s="8"/>
      <c r="D112" s="11"/>
      <c r="E112" s="11"/>
      <c r="F112" s="8"/>
      <c r="G112" s="8"/>
      <c r="H112" s="8"/>
      <c r="I112" s="8"/>
      <c r="J112" s="8"/>
      <c r="K112" s="8"/>
      <c r="L112" s="8"/>
      <c r="M112" s="8"/>
      <c r="N112" s="9"/>
      <c r="O112" s="9"/>
      <c r="P112" s="9"/>
      <c r="Q112" s="9"/>
      <c r="R112" s="9"/>
      <c r="S112" s="9"/>
      <c r="T112" s="9"/>
      <c r="U112" s="9"/>
    </row>
    <row r="113" spans="1:21" x14ac:dyDescent="0.2">
      <c r="A113" s="4"/>
      <c r="B113" s="9"/>
      <c r="C113" s="8"/>
      <c r="D113" s="11"/>
      <c r="E113" s="11"/>
      <c r="F113" s="8"/>
      <c r="G113" s="8"/>
      <c r="H113" s="8"/>
      <c r="I113" s="8"/>
      <c r="J113" s="8"/>
      <c r="K113" s="8"/>
      <c r="L113" s="8"/>
      <c r="M113" s="8"/>
      <c r="N113" s="9"/>
      <c r="O113" s="9"/>
      <c r="P113" s="9"/>
      <c r="Q113" s="9"/>
      <c r="R113" s="9"/>
      <c r="S113" s="9"/>
      <c r="T113" s="9"/>
      <c r="U113" s="9"/>
    </row>
    <row r="114" spans="1:21" x14ac:dyDescent="0.2">
      <c r="A114" s="4"/>
      <c r="B114" s="9"/>
      <c r="C114" s="8"/>
      <c r="D114" s="11"/>
      <c r="E114" s="11"/>
      <c r="F114" s="8"/>
      <c r="G114" s="8"/>
      <c r="H114" s="8"/>
      <c r="I114" s="8"/>
      <c r="J114" s="8"/>
      <c r="K114" s="8"/>
      <c r="L114" s="8"/>
      <c r="M114" s="8"/>
      <c r="N114" s="9"/>
      <c r="O114" s="9"/>
      <c r="P114" s="9"/>
      <c r="Q114" s="9"/>
      <c r="R114" s="9"/>
      <c r="S114" s="9"/>
      <c r="T114" s="9"/>
      <c r="U114" s="9"/>
    </row>
    <row r="115" spans="1:21" x14ac:dyDescent="0.2">
      <c r="A115" s="4"/>
      <c r="B115" s="9"/>
      <c r="C115" s="8"/>
      <c r="D115" s="11"/>
      <c r="E115" s="11"/>
      <c r="F115" s="8"/>
      <c r="G115" s="8"/>
      <c r="H115" s="8"/>
      <c r="I115" s="8"/>
      <c r="J115" s="8"/>
      <c r="K115" s="8"/>
      <c r="L115" s="8"/>
      <c r="M115" s="8"/>
      <c r="N115" s="9"/>
      <c r="O115" s="9"/>
      <c r="P115" s="9"/>
      <c r="Q115" s="9"/>
      <c r="R115" s="9"/>
      <c r="S115" s="9"/>
      <c r="T115" s="9"/>
      <c r="U115" s="9"/>
    </row>
    <row r="116" spans="1:21" x14ac:dyDescent="0.2">
      <c r="E116" s="11"/>
      <c r="F116" s="8"/>
      <c r="G116" s="8"/>
      <c r="H116" s="8"/>
      <c r="I116" s="8"/>
      <c r="J116" s="8"/>
      <c r="K116" s="8"/>
      <c r="L116" s="8"/>
      <c r="M116" s="8"/>
      <c r="N116" s="9"/>
      <c r="O116" s="9"/>
      <c r="P116" s="9"/>
      <c r="Q116" s="9"/>
      <c r="R116" s="9"/>
      <c r="S116" s="9"/>
      <c r="T116" s="9"/>
      <c r="U116" s="9"/>
    </row>
    <row r="117" spans="1:21" x14ac:dyDescent="0.2">
      <c r="A117" s="4"/>
      <c r="B117" s="9"/>
      <c r="C117" s="8"/>
      <c r="D117" s="11"/>
      <c r="E117" s="11"/>
      <c r="F117" s="8"/>
      <c r="G117" s="8"/>
      <c r="H117" s="8"/>
      <c r="I117" s="8"/>
      <c r="J117" s="8"/>
      <c r="K117" s="8"/>
      <c r="L117" s="8"/>
      <c r="M117" s="8"/>
      <c r="N117" s="9"/>
      <c r="O117" s="9"/>
      <c r="P117" s="9"/>
      <c r="Q117" s="9"/>
      <c r="R117" s="9"/>
      <c r="S117" s="9"/>
      <c r="T117" s="9"/>
      <c r="U117" s="9"/>
    </row>
    <row r="118" spans="1:21" x14ac:dyDescent="0.2">
      <c r="A118" s="4"/>
      <c r="B118" s="9"/>
      <c r="C118" s="8"/>
      <c r="D118" s="11"/>
      <c r="E118" s="11"/>
      <c r="F118" s="8"/>
      <c r="G118" s="8"/>
      <c r="H118" s="8"/>
      <c r="I118" s="8"/>
      <c r="J118" s="8"/>
      <c r="K118" s="8"/>
      <c r="L118" s="8"/>
      <c r="M118" s="8"/>
      <c r="N118" s="9"/>
      <c r="O118" s="9"/>
      <c r="P118" s="9"/>
      <c r="Q118" s="9"/>
      <c r="R118" s="9"/>
      <c r="S118" s="9"/>
      <c r="T118" s="9"/>
      <c r="U118" s="9"/>
    </row>
    <row r="119" spans="1:21" x14ac:dyDescent="0.2">
      <c r="A119" s="4"/>
      <c r="B119" s="9"/>
      <c r="C119" s="8"/>
      <c r="D119" s="11"/>
      <c r="E119" s="11"/>
      <c r="F119" s="8"/>
      <c r="G119" s="8"/>
      <c r="H119" s="8"/>
      <c r="I119" s="8"/>
      <c r="J119" s="8"/>
      <c r="K119" s="8"/>
      <c r="L119" s="8"/>
      <c r="M119" s="8"/>
      <c r="N119" s="9"/>
      <c r="O119" s="9"/>
      <c r="P119" s="9"/>
      <c r="Q119" s="9"/>
      <c r="R119" s="9"/>
      <c r="S119" s="9"/>
      <c r="T119" s="9"/>
      <c r="U119" s="9"/>
    </row>
    <row r="120" spans="1:21" x14ac:dyDescent="0.2">
      <c r="A120" s="4"/>
      <c r="B120" s="9"/>
      <c r="C120" s="8"/>
      <c r="D120" s="11"/>
      <c r="E120" s="11"/>
      <c r="F120" s="8"/>
      <c r="G120" s="8"/>
      <c r="H120" s="8"/>
      <c r="I120" s="8"/>
      <c r="J120" s="8"/>
      <c r="K120" s="8"/>
      <c r="L120" s="8"/>
      <c r="M120" s="8"/>
      <c r="N120" s="9"/>
      <c r="O120" s="9"/>
      <c r="P120" s="9"/>
      <c r="Q120" s="9"/>
      <c r="R120" s="9"/>
      <c r="S120" s="9"/>
      <c r="T120" s="9"/>
      <c r="U120" s="9"/>
    </row>
    <row r="121" spans="1:21" x14ac:dyDescent="0.2">
      <c r="A121" s="4"/>
      <c r="B121" s="9"/>
      <c r="C121" s="8"/>
      <c r="D121" s="11"/>
      <c r="E121" s="11"/>
      <c r="F121" s="8"/>
      <c r="G121" s="8"/>
      <c r="H121" s="8"/>
      <c r="I121" s="8"/>
      <c r="J121" s="8"/>
      <c r="K121" s="8"/>
      <c r="L121" s="8"/>
      <c r="M121" s="8"/>
      <c r="N121" s="9"/>
      <c r="O121" s="9"/>
      <c r="P121" s="9"/>
      <c r="Q121" s="9"/>
      <c r="R121" s="9"/>
      <c r="S121" s="9"/>
      <c r="T121" s="9"/>
      <c r="U121" s="9"/>
    </row>
    <row r="122" spans="1:21" x14ac:dyDescent="0.2">
      <c r="A122" s="4"/>
      <c r="B122" s="9"/>
      <c r="C122" s="8"/>
      <c r="D122" s="11"/>
      <c r="E122" s="11"/>
      <c r="F122" s="8"/>
      <c r="G122" s="8"/>
      <c r="H122" s="8"/>
      <c r="I122" s="8"/>
      <c r="J122" s="8"/>
      <c r="K122" s="8"/>
      <c r="L122" s="8"/>
      <c r="M122" s="8"/>
      <c r="N122" s="9"/>
      <c r="O122" s="9"/>
      <c r="P122" s="9"/>
      <c r="Q122" s="9"/>
      <c r="R122" s="9"/>
      <c r="S122" s="9"/>
      <c r="T122" s="9"/>
      <c r="U122" s="9"/>
    </row>
    <row r="123" spans="1:21" x14ac:dyDescent="0.2">
      <c r="A123" s="4"/>
      <c r="B123" s="9"/>
      <c r="C123" s="8"/>
      <c r="D123" s="11"/>
      <c r="E123" s="11"/>
      <c r="F123" s="8"/>
      <c r="G123" s="8"/>
      <c r="H123" s="8"/>
      <c r="I123" s="8"/>
      <c r="J123" s="8"/>
      <c r="K123" s="8"/>
      <c r="L123" s="8"/>
      <c r="M123" s="8"/>
      <c r="N123" s="9"/>
      <c r="O123" s="9"/>
      <c r="P123" s="9"/>
      <c r="Q123" s="9"/>
      <c r="R123" s="9"/>
      <c r="S123" s="9"/>
      <c r="T123" s="9"/>
      <c r="U123" s="9"/>
    </row>
    <row r="124" spans="1:21" x14ac:dyDescent="0.2">
      <c r="A124" s="4"/>
      <c r="B124" s="9"/>
      <c r="C124" s="8"/>
      <c r="D124" s="11"/>
      <c r="E124" s="11"/>
      <c r="F124" s="8"/>
      <c r="G124" s="8"/>
      <c r="H124" s="8"/>
      <c r="I124" s="8"/>
      <c r="J124" s="8"/>
      <c r="K124" s="8"/>
      <c r="L124" s="8"/>
      <c r="M124" s="8"/>
      <c r="N124" s="9"/>
      <c r="O124" s="9"/>
      <c r="P124" s="9"/>
      <c r="Q124" s="9"/>
      <c r="R124" s="9"/>
      <c r="S124" s="9"/>
      <c r="T124" s="9"/>
      <c r="U124" s="9"/>
    </row>
    <row r="125" spans="1:21" x14ac:dyDescent="0.2">
      <c r="A125" s="4"/>
      <c r="B125" s="9"/>
      <c r="C125" s="8"/>
      <c r="D125" s="11"/>
      <c r="E125" s="11"/>
      <c r="F125" s="8"/>
      <c r="G125" s="8"/>
      <c r="H125" s="8"/>
      <c r="I125" s="8"/>
      <c r="J125" s="8"/>
      <c r="K125" s="8"/>
      <c r="L125" s="8"/>
      <c r="M125" s="8"/>
      <c r="N125" s="9"/>
      <c r="O125" s="9"/>
      <c r="P125" s="9"/>
      <c r="Q125" s="9"/>
      <c r="R125" s="9"/>
      <c r="S125" s="9"/>
      <c r="T125" s="9"/>
      <c r="U125" s="9"/>
    </row>
    <row r="126" spans="1:21" x14ac:dyDescent="0.2">
      <c r="A126" s="4"/>
      <c r="B126" s="9"/>
      <c r="C126" s="8"/>
      <c r="D126" s="11"/>
      <c r="E126" s="11"/>
      <c r="F126" s="8"/>
      <c r="G126" s="8"/>
      <c r="H126" s="8"/>
      <c r="I126" s="8"/>
      <c r="J126" s="8"/>
      <c r="K126" s="8"/>
      <c r="L126" s="8"/>
      <c r="M126" s="8"/>
      <c r="N126" s="9"/>
      <c r="O126" s="9"/>
      <c r="P126" s="9"/>
      <c r="Q126" s="9"/>
      <c r="R126" s="9"/>
      <c r="S126" s="9"/>
      <c r="T126" s="9"/>
      <c r="U126" s="9"/>
    </row>
    <row r="127" spans="1:21" x14ac:dyDescent="0.2">
      <c r="A127" s="4"/>
      <c r="B127" s="9"/>
      <c r="C127" s="8"/>
      <c r="D127" s="11"/>
      <c r="E127" s="11"/>
      <c r="F127" s="8"/>
      <c r="G127" s="8"/>
      <c r="H127" s="8"/>
      <c r="I127" s="8"/>
      <c r="J127" s="8"/>
      <c r="K127" s="8"/>
      <c r="L127" s="8"/>
      <c r="M127" s="8"/>
      <c r="N127" s="9"/>
      <c r="O127" s="9"/>
      <c r="P127" s="9"/>
      <c r="Q127" s="9"/>
      <c r="R127" s="9"/>
      <c r="S127" s="9"/>
      <c r="T127" s="9"/>
      <c r="U127" s="9"/>
    </row>
    <row r="128" spans="1:21" x14ac:dyDescent="0.2">
      <c r="A128" s="4"/>
      <c r="B128" s="9"/>
      <c r="C128" s="8"/>
      <c r="D128" s="11"/>
      <c r="E128" s="11"/>
      <c r="F128" s="8"/>
      <c r="G128" s="8"/>
      <c r="H128" s="8"/>
      <c r="I128" s="8"/>
      <c r="J128" s="8"/>
      <c r="K128" s="8"/>
      <c r="L128" s="8"/>
      <c r="M128" s="8"/>
      <c r="N128" s="9"/>
      <c r="O128" s="9"/>
      <c r="P128" s="9"/>
      <c r="Q128" s="9"/>
      <c r="R128" s="9"/>
      <c r="S128" s="9"/>
      <c r="T128" s="9"/>
      <c r="U128" s="9"/>
    </row>
    <row r="129" spans="1:21" x14ac:dyDescent="0.2">
      <c r="A129" s="4"/>
      <c r="B129" s="9"/>
      <c r="C129" s="8"/>
      <c r="D129" s="11"/>
      <c r="E129" s="11"/>
      <c r="F129" s="8"/>
      <c r="G129" s="8"/>
      <c r="H129" s="8"/>
      <c r="I129" s="8"/>
      <c r="J129" s="8"/>
      <c r="K129" s="8"/>
      <c r="L129" s="8"/>
      <c r="M129" s="8"/>
      <c r="N129" s="9"/>
      <c r="O129" s="9"/>
      <c r="P129" s="9"/>
      <c r="Q129" s="9"/>
      <c r="R129" s="9"/>
      <c r="S129" s="9"/>
      <c r="T129" s="9"/>
      <c r="U129" s="9"/>
    </row>
    <row r="130" spans="1:21" x14ac:dyDescent="0.2">
      <c r="A130" s="4"/>
      <c r="B130" s="9"/>
      <c r="C130" s="8"/>
      <c r="D130" s="11"/>
      <c r="E130" s="11"/>
      <c r="F130" s="8"/>
      <c r="G130" s="8"/>
      <c r="H130" s="8"/>
      <c r="I130" s="8"/>
      <c r="J130" s="8"/>
      <c r="K130" s="8"/>
      <c r="L130" s="8"/>
      <c r="M130" s="8"/>
      <c r="N130" s="9"/>
      <c r="O130" s="9"/>
      <c r="P130" s="9"/>
      <c r="Q130" s="9"/>
      <c r="R130" s="9"/>
      <c r="S130" s="9"/>
      <c r="T130" s="9"/>
      <c r="U130" s="9"/>
    </row>
    <row r="131" spans="1:21" x14ac:dyDescent="0.2">
      <c r="A131" s="4"/>
      <c r="B131" s="9"/>
      <c r="C131" s="8"/>
      <c r="D131" s="11"/>
      <c r="E131" s="11"/>
      <c r="F131" s="8"/>
      <c r="G131" s="8"/>
      <c r="H131" s="8"/>
      <c r="I131" s="8"/>
      <c r="J131" s="8"/>
      <c r="K131" s="8"/>
      <c r="L131" s="8"/>
      <c r="M131" s="8"/>
      <c r="N131" s="9"/>
      <c r="O131" s="9"/>
      <c r="P131" s="9"/>
      <c r="Q131" s="9"/>
      <c r="R131" s="9"/>
      <c r="S131" s="9"/>
      <c r="T131" s="9"/>
      <c r="U131" s="9"/>
    </row>
    <row r="132" spans="1:21" x14ac:dyDescent="0.2">
      <c r="A132" s="4"/>
      <c r="B132" s="9"/>
      <c r="C132" s="8"/>
      <c r="D132" s="11"/>
      <c r="E132" s="11"/>
      <c r="F132" s="8"/>
      <c r="G132" s="8"/>
      <c r="H132" s="8"/>
      <c r="I132" s="8"/>
      <c r="J132" s="8"/>
      <c r="K132" s="8"/>
      <c r="L132" s="8"/>
      <c r="M132" s="8"/>
      <c r="N132" s="9"/>
      <c r="O132" s="9"/>
      <c r="P132" s="9"/>
      <c r="Q132" s="9"/>
      <c r="R132" s="9"/>
      <c r="S132" s="9"/>
      <c r="T132" s="9"/>
      <c r="U132" s="9"/>
    </row>
    <row r="133" spans="1:21" x14ac:dyDescent="0.2">
      <c r="A133" s="4"/>
      <c r="B133" s="9"/>
      <c r="C133" s="8"/>
      <c r="D133" s="11"/>
      <c r="E133" s="11"/>
      <c r="F133" s="8"/>
      <c r="G133" s="8"/>
      <c r="H133" s="8"/>
      <c r="I133" s="8"/>
      <c r="J133" s="8"/>
      <c r="K133" s="8"/>
      <c r="L133" s="8"/>
      <c r="M133" s="8"/>
      <c r="N133" s="9"/>
      <c r="O133" s="9"/>
      <c r="P133" s="9"/>
      <c r="Q133" s="9"/>
      <c r="R133" s="9"/>
      <c r="S133" s="9"/>
      <c r="T133" s="9"/>
      <c r="U133" s="9"/>
    </row>
    <row r="134" spans="1:21" x14ac:dyDescent="0.2">
      <c r="A134" s="4"/>
      <c r="B134" s="9"/>
      <c r="C134" s="8"/>
      <c r="D134" s="11"/>
      <c r="E134" s="11"/>
      <c r="F134" s="8"/>
      <c r="G134" s="8"/>
      <c r="H134" s="8"/>
      <c r="I134" s="8"/>
      <c r="J134" s="8"/>
      <c r="K134" s="8"/>
      <c r="L134" s="8"/>
      <c r="M134" s="8"/>
      <c r="N134" s="9"/>
      <c r="O134" s="9"/>
      <c r="P134" s="9"/>
      <c r="Q134" s="9"/>
      <c r="R134" s="9"/>
      <c r="S134" s="9"/>
      <c r="T134" s="9"/>
      <c r="U134" s="9"/>
    </row>
    <row r="135" spans="1:21" x14ac:dyDescent="0.2">
      <c r="A135" s="4"/>
      <c r="B135" s="9"/>
      <c r="C135" s="8"/>
      <c r="D135" s="11"/>
      <c r="E135" s="11"/>
      <c r="F135" s="8"/>
      <c r="G135" s="8"/>
      <c r="H135" s="8"/>
      <c r="I135" s="8"/>
      <c r="J135" s="8"/>
      <c r="K135" s="8"/>
      <c r="L135" s="8"/>
      <c r="M135" s="8"/>
      <c r="N135" s="9"/>
      <c r="O135" s="9"/>
      <c r="P135" s="9"/>
      <c r="Q135" s="9"/>
      <c r="R135" s="9"/>
      <c r="S135" s="9"/>
      <c r="T135" s="9"/>
      <c r="U135" s="9"/>
    </row>
    <row r="136" spans="1:21" x14ac:dyDescent="0.2">
      <c r="A136" s="4"/>
      <c r="B136" s="9"/>
      <c r="C136" s="8"/>
      <c r="E136" s="11"/>
      <c r="F136" s="8"/>
      <c r="G136" s="8"/>
      <c r="H136" s="8"/>
      <c r="I136" s="8"/>
      <c r="J136" s="8"/>
      <c r="K136" s="8"/>
      <c r="L136" s="8"/>
      <c r="M136" s="8"/>
      <c r="N136" s="9"/>
      <c r="O136" s="9"/>
      <c r="P136" s="9"/>
      <c r="Q136" s="9"/>
      <c r="R136" s="9"/>
      <c r="S136" s="9"/>
      <c r="T136" s="9"/>
      <c r="U136" s="9"/>
    </row>
    <row r="137" spans="1:21" x14ac:dyDescent="0.2">
      <c r="A137" s="4"/>
      <c r="B137" s="9"/>
      <c r="C137" s="8"/>
      <c r="D137" s="11"/>
      <c r="E137" s="11"/>
      <c r="F137" s="8"/>
      <c r="G137" s="8"/>
      <c r="H137" s="8"/>
      <c r="I137" s="8"/>
      <c r="J137" s="8"/>
      <c r="K137" s="8"/>
      <c r="L137" s="8"/>
      <c r="M137" s="8"/>
      <c r="N137" s="9"/>
      <c r="O137" s="9"/>
      <c r="P137" s="9"/>
      <c r="Q137" s="9"/>
      <c r="R137" s="9"/>
      <c r="S137" s="9"/>
      <c r="T137" s="9"/>
      <c r="U137" s="9"/>
    </row>
    <row r="138" spans="1:21" x14ac:dyDescent="0.2">
      <c r="A138" s="4"/>
      <c r="B138" s="9"/>
      <c r="C138" s="8"/>
      <c r="D138" s="11"/>
      <c r="E138" s="11"/>
      <c r="F138" s="8"/>
      <c r="G138" s="8"/>
      <c r="H138" s="8"/>
      <c r="I138" s="8"/>
      <c r="J138" s="8"/>
      <c r="K138" s="8"/>
      <c r="L138" s="8"/>
      <c r="M138" s="8"/>
      <c r="N138" s="9"/>
      <c r="O138" s="9"/>
      <c r="P138" s="9"/>
      <c r="Q138" s="9"/>
      <c r="R138" s="9"/>
      <c r="S138" s="9"/>
      <c r="T138" s="9"/>
      <c r="U138" s="9"/>
    </row>
    <row r="139" spans="1:21" x14ac:dyDescent="0.2">
      <c r="A139" s="4"/>
      <c r="B139" s="9"/>
      <c r="C139" s="8"/>
      <c r="D139" s="11"/>
      <c r="E139" s="11"/>
      <c r="F139" s="8"/>
      <c r="G139" s="8"/>
      <c r="H139" s="8"/>
      <c r="I139" s="8"/>
      <c r="J139" s="8"/>
      <c r="K139" s="8"/>
      <c r="L139" s="8"/>
      <c r="M139" s="8"/>
      <c r="N139" s="9"/>
      <c r="O139" s="9"/>
      <c r="P139" s="9"/>
      <c r="Q139" s="9"/>
      <c r="R139" s="9"/>
      <c r="S139" s="9"/>
      <c r="T139" s="9"/>
      <c r="U139" s="9"/>
    </row>
    <row r="140" spans="1:21" x14ac:dyDescent="0.2">
      <c r="A140" s="4"/>
      <c r="B140" s="9"/>
      <c r="C140" s="8"/>
      <c r="D140" s="11"/>
      <c r="E140" s="11"/>
      <c r="F140" s="8"/>
      <c r="G140" s="8"/>
      <c r="H140" s="8"/>
      <c r="I140" s="8"/>
      <c r="J140" s="8"/>
      <c r="K140" s="8"/>
      <c r="L140" s="8"/>
      <c r="M140" s="8"/>
      <c r="N140" s="9"/>
      <c r="O140" s="9"/>
      <c r="P140" s="9"/>
      <c r="Q140" s="9"/>
      <c r="R140" s="9"/>
      <c r="S140" s="9"/>
      <c r="T140" s="9"/>
      <c r="U140" s="9"/>
    </row>
    <row r="141" spans="1:21" x14ac:dyDescent="0.2">
      <c r="A141" s="4"/>
      <c r="B141" s="9"/>
      <c r="C141" s="8"/>
      <c r="D141" s="11"/>
      <c r="E141" s="11"/>
      <c r="F141" s="8"/>
      <c r="G141" s="8"/>
      <c r="H141" s="8"/>
      <c r="I141" s="8"/>
      <c r="J141" s="8"/>
      <c r="K141" s="8"/>
      <c r="L141" s="8"/>
      <c r="M141" s="8"/>
      <c r="N141" s="9"/>
      <c r="O141" s="9"/>
      <c r="P141" s="9"/>
      <c r="Q141" s="9"/>
      <c r="R141" s="9"/>
      <c r="S141" s="9"/>
      <c r="T141" s="9"/>
      <c r="U141" s="9"/>
    </row>
    <row r="142" spans="1:21" x14ac:dyDescent="0.2">
      <c r="A142" s="4"/>
      <c r="B142" s="9"/>
      <c r="C142" s="8"/>
      <c r="D142" s="11"/>
      <c r="E142" s="11"/>
      <c r="F142" s="8"/>
      <c r="G142" s="8"/>
      <c r="H142" s="8"/>
      <c r="I142" s="8"/>
      <c r="J142" s="8"/>
      <c r="K142" s="8"/>
      <c r="L142" s="8"/>
      <c r="M142" s="8"/>
      <c r="N142" s="9"/>
      <c r="O142" s="9"/>
      <c r="P142" s="9"/>
      <c r="Q142" s="9"/>
      <c r="R142" s="9"/>
      <c r="S142" s="9"/>
      <c r="T142" s="9"/>
      <c r="U142" s="9"/>
    </row>
    <row r="143" spans="1:21" x14ac:dyDescent="0.2">
      <c r="A143" s="4"/>
      <c r="B143" s="9"/>
      <c r="C143" s="8"/>
      <c r="D143" s="11"/>
      <c r="E143" s="11"/>
      <c r="F143" s="8"/>
      <c r="G143" s="8"/>
      <c r="H143" s="8"/>
      <c r="I143" s="8"/>
      <c r="J143" s="8"/>
      <c r="K143" s="8"/>
      <c r="L143" s="8"/>
      <c r="M143" s="8"/>
      <c r="N143" s="9"/>
      <c r="O143" s="9"/>
      <c r="P143" s="9"/>
      <c r="Q143" s="9"/>
      <c r="R143" s="9"/>
      <c r="S143" s="9"/>
      <c r="T143" s="9"/>
      <c r="U143" s="9"/>
    </row>
    <row r="144" spans="1:21" x14ac:dyDescent="0.2">
      <c r="A144" s="4"/>
      <c r="B144" s="9"/>
      <c r="C144" s="8"/>
      <c r="D144" s="11"/>
      <c r="E144" s="11"/>
      <c r="F144" s="8"/>
      <c r="G144" s="8"/>
      <c r="H144" s="8"/>
      <c r="I144" s="8"/>
      <c r="J144" s="8"/>
      <c r="K144" s="8"/>
      <c r="L144" s="8"/>
      <c r="M144" s="8"/>
      <c r="N144" s="9"/>
      <c r="O144" s="9"/>
      <c r="P144" s="9"/>
      <c r="Q144" s="9"/>
      <c r="R144" s="9"/>
      <c r="S144" s="9"/>
      <c r="T144" s="9"/>
      <c r="U144" s="9"/>
    </row>
    <row r="145" spans="1:21" x14ac:dyDescent="0.2">
      <c r="A145" s="4"/>
      <c r="B145" s="9"/>
      <c r="C145" s="8"/>
      <c r="D145" s="11"/>
      <c r="E145" s="11"/>
      <c r="F145" s="8"/>
      <c r="G145" s="8"/>
      <c r="H145" s="8"/>
      <c r="I145" s="8"/>
      <c r="J145" s="8"/>
      <c r="K145" s="8"/>
      <c r="L145" s="8"/>
      <c r="M145" s="8"/>
      <c r="N145" s="9"/>
      <c r="O145" s="9"/>
      <c r="P145" s="9"/>
      <c r="Q145" s="9"/>
      <c r="R145" s="9"/>
      <c r="S145" s="9"/>
      <c r="T145" s="9"/>
      <c r="U145" s="9"/>
    </row>
    <row r="146" spans="1:21" x14ac:dyDescent="0.2">
      <c r="A146" s="4"/>
      <c r="B146" s="9"/>
      <c r="C146" s="8"/>
      <c r="D146" s="11"/>
      <c r="E146" s="11"/>
      <c r="F146" s="8"/>
      <c r="G146" s="8"/>
      <c r="H146" s="8"/>
      <c r="I146" s="8"/>
      <c r="J146" s="8"/>
      <c r="K146" s="8"/>
      <c r="L146" s="8"/>
      <c r="M146" s="8"/>
      <c r="N146" s="9"/>
      <c r="O146" s="9"/>
      <c r="P146" s="9"/>
      <c r="Q146" s="9"/>
      <c r="R146" s="9"/>
      <c r="S146" s="9"/>
      <c r="T146" s="9"/>
      <c r="U146" s="9"/>
    </row>
    <row r="147" spans="1:21" x14ac:dyDescent="0.2">
      <c r="A147" s="4"/>
      <c r="B147" s="9"/>
      <c r="C147" s="8"/>
      <c r="D147" s="11"/>
      <c r="E147" s="11"/>
      <c r="F147" s="8"/>
      <c r="G147" s="8"/>
      <c r="H147" s="8"/>
      <c r="I147" s="8"/>
      <c r="J147" s="8"/>
      <c r="K147" s="8"/>
      <c r="L147" s="8"/>
      <c r="M147" s="8"/>
      <c r="N147" s="9"/>
      <c r="O147" s="9"/>
      <c r="P147" s="9"/>
      <c r="Q147" s="9"/>
      <c r="R147" s="9"/>
      <c r="S147" s="9"/>
      <c r="T147" s="9"/>
      <c r="U147" s="9"/>
    </row>
    <row r="148" spans="1:21" x14ac:dyDescent="0.2">
      <c r="A148" s="4"/>
      <c r="B148" s="9"/>
      <c r="C148" s="8"/>
      <c r="D148" s="11"/>
      <c r="E148" s="11"/>
      <c r="F148" s="8"/>
      <c r="G148" s="8"/>
      <c r="H148" s="8"/>
      <c r="I148" s="8"/>
      <c r="J148" s="8"/>
      <c r="K148" s="8"/>
      <c r="L148" s="8"/>
      <c r="M148" s="8"/>
      <c r="N148" s="9"/>
      <c r="O148" s="9"/>
      <c r="P148" s="9"/>
      <c r="Q148" s="9"/>
      <c r="R148" s="9"/>
      <c r="S148" s="9"/>
      <c r="T148" s="9"/>
      <c r="U148" s="9"/>
    </row>
    <row r="149" spans="1:21" x14ac:dyDescent="0.2">
      <c r="A149" s="4"/>
      <c r="B149" s="9"/>
      <c r="C149" s="8"/>
      <c r="D149" s="11"/>
      <c r="E149" s="11"/>
      <c r="F149" s="8"/>
      <c r="G149" s="8"/>
      <c r="H149" s="8"/>
      <c r="I149" s="8"/>
      <c r="J149" s="8"/>
      <c r="K149" s="8"/>
      <c r="L149" s="8"/>
      <c r="M149" s="8"/>
      <c r="N149" s="9"/>
      <c r="O149" s="9"/>
      <c r="P149" s="9"/>
      <c r="Q149" s="9"/>
      <c r="R149" s="9"/>
      <c r="S149" s="9"/>
      <c r="T149" s="9"/>
      <c r="U149" s="9"/>
    </row>
    <row r="150" spans="1:21" x14ac:dyDescent="0.2">
      <c r="A150" s="4"/>
      <c r="B150" s="9"/>
      <c r="C150" s="8"/>
      <c r="D150" s="11"/>
      <c r="E150" s="11"/>
      <c r="F150" s="8"/>
      <c r="G150" s="8"/>
      <c r="H150" s="8"/>
      <c r="I150" s="8"/>
      <c r="J150" s="8"/>
      <c r="K150" s="8"/>
      <c r="L150" s="8"/>
      <c r="M150" s="8"/>
      <c r="N150" s="9"/>
      <c r="O150" s="9"/>
      <c r="P150" s="9"/>
      <c r="Q150" s="9"/>
      <c r="R150" s="9"/>
      <c r="S150" s="9"/>
      <c r="T150" s="9"/>
      <c r="U150" s="9"/>
    </row>
    <row r="151" spans="1:21" x14ac:dyDescent="0.2">
      <c r="A151" s="4"/>
      <c r="B151" s="9"/>
      <c r="C151" s="8"/>
      <c r="D151" s="11"/>
      <c r="E151" s="11"/>
      <c r="F151" s="8"/>
      <c r="G151" s="8"/>
      <c r="H151" s="8"/>
      <c r="I151" s="8"/>
      <c r="J151" s="8"/>
      <c r="K151" s="8"/>
      <c r="L151" s="8"/>
      <c r="M151" s="8"/>
      <c r="N151" s="9"/>
      <c r="O151" s="9"/>
      <c r="P151" s="9"/>
      <c r="Q151" s="9"/>
      <c r="R151" s="9"/>
      <c r="S151" s="9"/>
      <c r="T151" s="9"/>
      <c r="U151" s="9"/>
    </row>
    <row r="152" spans="1:21" x14ac:dyDescent="0.2">
      <c r="A152" s="4"/>
      <c r="B152" s="9"/>
      <c r="C152" s="8"/>
      <c r="D152" s="11"/>
      <c r="E152" s="11"/>
      <c r="F152" s="8"/>
      <c r="G152" s="8"/>
      <c r="H152" s="8"/>
      <c r="I152" s="8"/>
      <c r="J152" s="8"/>
      <c r="K152" s="8"/>
      <c r="L152" s="8"/>
      <c r="M152" s="8"/>
      <c r="N152" s="9"/>
      <c r="O152" s="9"/>
      <c r="P152" s="9"/>
      <c r="Q152" s="9"/>
      <c r="R152" s="9"/>
      <c r="S152" s="9"/>
      <c r="T152" s="9"/>
      <c r="U152" s="9"/>
    </row>
    <row r="153" spans="1:21" x14ac:dyDescent="0.2">
      <c r="A153" s="4"/>
      <c r="B153" s="9"/>
      <c r="C153" s="8"/>
      <c r="D153" s="11"/>
      <c r="E153" s="11"/>
      <c r="F153" s="8"/>
      <c r="G153" s="8"/>
      <c r="H153" s="8"/>
      <c r="I153" s="8"/>
      <c r="J153" s="8"/>
      <c r="K153" s="8"/>
      <c r="L153" s="8"/>
      <c r="M153" s="8"/>
      <c r="N153" s="9"/>
      <c r="O153" s="9"/>
      <c r="P153" s="9"/>
      <c r="Q153" s="9"/>
      <c r="R153" s="9"/>
      <c r="S153" s="9"/>
      <c r="T153" s="9"/>
      <c r="U153" s="9"/>
    </row>
    <row r="154" spans="1:21" x14ac:dyDescent="0.2">
      <c r="A154" s="4"/>
      <c r="B154" s="9"/>
      <c r="C154" s="8"/>
      <c r="D154" s="11"/>
      <c r="E154" s="11"/>
      <c r="F154" s="8"/>
      <c r="G154" s="8"/>
      <c r="H154" s="8"/>
      <c r="I154" s="8"/>
      <c r="J154" s="8"/>
      <c r="K154" s="8"/>
      <c r="L154" s="8"/>
      <c r="M154" s="8"/>
      <c r="N154" s="9"/>
      <c r="O154" s="9"/>
      <c r="P154" s="9"/>
      <c r="Q154" s="9"/>
      <c r="R154" s="9"/>
      <c r="S154" s="9"/>
      <c r="T154" s="9"/>
      <c r="U154" s="9"/>
    </row>
    <row r="155" spans="1:21" x14ac:dyDescent="0.2">
      <c r="A155" s="4"/>
      <c r="B155" s="9"/>
      <c r="C155" s="8"/>
      <c r="D155" s="11"/>
      <c r="E155" s="11"/>
      <c r="F155" s="8"/>
      <c r="G155" s="8"/>
      <c r="H155" s="8"/>
      <c r="I155" s="8"/>
      <c r="J155" s="8"/>
      <c r="K155" s="8"/>
      <c r="L155" s="8"/>
      <c r="M155" s="8"/>
      <c r="N155" s="9"/>
      <c r="O155" s="9"/>
      <c r="P155" s="9"/>
      <c r="Q155" s="9"/>
      <c r="R155" s="9"/>
      <c r="S155" s="9"/>
      <c r="T155" s="9"/>
      <c r="U155" s="9"/>
    </row>
    <row r="156" spans="1:21" x14ac:dyDescent="0.2">
      <c r="A156" s="4"/>
      <c r="B156" s="9"/>
      <c r="C156" s="8"/>
      <c r="D156" s="11"/>
      <c r="E156" s="11"/>
      <c r="F156" s="8"/>
      <c r="G156" s="8"/>
      <c r="H156" s="8"/>
      <c r="I156" s="8"/>
      <c r="J156" s="8"/>
      <c r="K156" s="8"/>
      <c r="L156" s="8"/>
      <c r="M156" s="8"/>
      <c r="N156" s="9"/>
      <c r="O156" s="9"/>
      <c r="P156" s="9"/>
      <c r="Q156" s="9"/>
      <c r="R156" s="9"/>
      <c r="S156" s="9"/>
      <c r="T156" s="9"/>
      <c r="U156" s="9"/>
    </row>
    <row r="157" spans="1:21" x14ac:dyDescent="0.2">
      <c r="A157" s="4"/>
      <c r="B157" s="9"/>
      <c r="C157" s="8"/>
      <c r="D157" s="11"/>
      <c r="E157" s="11"/>
      <c r="F157" s="8"/>
      <c r="G157" s="8"/>
      <c r="H157" s="8"/>
      <c r="I157" s="8"/>
      <c r="J157" s="8"/>
      <c r="K157" s="8"/>
      <c r="L157" s="8"/>
      <c r="M157" s="8"/>
      <c r="N157" s="9"/>
      <c r="O157" s="9"/>
      <c r="P157" s="9"/>
      <c r="Q157" s="9"/>
      <c r="R157" s="9"/>
      <c r="S157" s="9"/>
      <c r="T157" s="9"/>
      <c r="U157" s="9"/>
    </row>
    <row r="158" spans="1:21" x14ac:dyDescent="0.2">
      <c r="A158" s="4"/>
      <c r="B158" s="9"/>
      <c r="C158" s="8"/>
      <c r="D158" s="11"/>
      <c r="E158" s="11"/>
      <c r="F158" s="8"/>
      <c r="G158" s="8"/>
      <c r="H158" s="8"/>
      <c r="I158" s="8"/>
      <c r="J158" s="8"/>
      <c r="K158" s="8"/>
      <c r="L158" s="8"/>
      <c r="M158" s="8"/>
      <c r="N158" s="9"/>
      <c r="O158" s="9"/>
      <c r="P158" s="9"/>
      <c r="Q158" s="9"/>
      <c r="R158" s="9"/>
      <c r="S158" s="9"/>
      <c r="T158" s="9"/>
      <c r="U158" s="9"/>
    </row>
    <row r="159" spans="1:21" x14ac:dyDescent="0.2">
      <c r="A159" s="4"/>
      <c r="B159" s="9"/>
      <c r="C159" s="8"/>
      <c r="D159" s="11"/>
      <c r="E159" s="11"/>
      <c r="F159" s="8"/>
      <c r="G159" s="8"/>
      <c r="H159" s="8"/>
      <c r="I159" s="8"/>
      <c r="J159" s="8"/>
      <c r="K159" s="8"/>
      <c r="L159" s="8"/>
      <c r="M159" s="8"/>
      <c r="N159" s="9"/>
      <c r="O159" s="9"/>
      <c r="P159" s="9"/>
      <c r="Q159" s="9"/>
      <c r="R159" s="9"/>
      <c r="S159" s="9"/>
      <c r="T159" s="9"/>
      <c r="U159" s="9"/>
    </row>
    <row r="160" spans="1:21" x14ac:dyDescent="0.2">
      <c r="A160" s="4"/>
      <c r="B160" s="9"/>
      <c r="C160" s="8"/>
      <c r="D160" s="11"/>
      <c r="E160" s="11"/>
      <c r="F160" s="8"/>
      <c r="G160" s="8"/>
      <c r="H160" s="8"/>
      <c r="I160" s="8"/>
      <c r="J160" s="8"/>
      <c r="K160" s="8"/>
      <c r="L160" s="8"/>
      <c r="M160" s="8"/>
      <c r="N160" s="9"/>
      <c r="O160" s="9"/>
      <c r="P160" s="9"/>
      <c r="Q160" s="9"/>
      <c r="R160" s="9"/>
      <c r="S160" s="9"/>
      <c r="T160" s="9"/>
      <c r="U160" s="9"/>
    </row>
    <row r="161" spans="1:21" x14ac:dyDescent="0.2">
      <c r="A161" s="4"/>
      <c r="B161" s="9"/>
      <c r="C161" s="8"/>
      <c r="D161" s="11"/>
      <c r="E161" s="11"/>
      <c r="F161" s="8"/>
      <c r="G161" s="8"/>
      <c r="H161" s="8"/>
      <c r="I161" s="8"/>
      <c r="J161" s="8"/>
      <c r="K161" s="8"/>
      <c r="L161" s="8"/>
      <c r="M161" s="8"/>
      <c r="N161" s="9"/>
      <c r="O161" s="9"/>
      <c r="P161" s="9"/>
      <c r="Q161" s="9"/>
      <c r="R161" s="9"/>
      <c r="S161" s="9"/>
      <c r="T161" s="9"/>
      <c r="U161" s="9"/>
    </row>
    <row r="162" spans="1:21" x14ac:dyDescent="0.2">
      <c r="A162" s="4"/>
      <c r="B162" s="9"/>
      <c r="C162" s="8"/>
      <c r="D162" s="11"/>
      <c r="E162" s="11"/>
      <c r="F162" s="8"/>
      <c r="G162" s="8"/>
      <c r="H162" s="8"/>
      <c r="I162" s="8"/>
      <c r="J162" s="8"/>
      <c r="K162" s="8"/>
      <c r="L162" s="8"/>
      <c r="M162" s="8"/>
      <c r="N162" s="9"/>
      <c r="O162" s="9"/>
      <c r="P162" s="9"/>
      <c r="Q162" s="9"/>
      <c r="R162" s="9"/>
      <c r="S162" s="9"/>
      <c r="T162" s="9"/>
      <c r="U162" s="9"/>
    </row>
    <row r="163" spans="1:21" x14ac:dyDescent="0.2">
      <c r="A163" s="4"/>
      <c r="B163" s="9"/>
      <c r="C163" s="8"/>
      <c r="D163" s="11"/>
      <c r="E163" s="11"/>
      <c r="F163" s="8"/>
      <c r="G163" s="8"/>
      <c r="H163" s="8"/>
      <c r="I163" s="8"/>
      <c r="J163" s="8"/>
      <c r="K163" s="8"/>
      <c r="L163" s="8"/>
      <c r="M163" s="8"/>
      <c r="N163" s="9"/>
      <c r="O163" s="9"/>
      <c r="P163" s="9"/>
      <c r="Q163" s="9"/>
      <c r="R163" s="9"/>
      <c r="S163" s="9"/>
      <c r="T163" s="9"/>
      <c r="U163" s="9"/>
    </row>
    <row r="164" spans="1:21" x14ac:dyDescent="0.2">
      <c r="E164" s="11"/>
      <c r="F164" s="8"/>
      <c r="G164" s="6"/>
      <c r="H164" s="6"/>
      <c r="I164" s="6"/>
      <c r="J164" s="6"/>
      <c r="K164" s="6"/>
      <c r="N164" s="9"/>
      <c r="O164" s="9"/>
      <c r="P164" s="9"/>
      <c r="Q164" s="9"/>
      <c r="R164" s="9"/>
      <c r="S164" s="9"/>
      <c r="T164" s="9"/>
      <c r="U164" s="9"/>
    </row>
    <row r="165" spans="1:21" x14ac:dyDescent="0.2">
      <c r="A165" s="4"/>
      <c r="B165" s="9"/>
      <c r="C165" s="8"/>
      <c r="D165" s="11"/>
      <c r="E165" s="11"/>
      <c r="F165" s="8"/>
      <c r="G165" s="8"/>
      <c r="H165" s="8"/>
      <c r="I165" s="8"/>
      <c r="J165" s="8"/>
      <c r="K165" s="8"/>
      <c r="L165" s="8"/>
      <c r="M165" s="8"/>
      <c r="N165" s="9"/>
      <c r="O165" s="9"/>
      <c r="P165" s="9"/>
      <c r="Q165" s="9"/>
      <c r="R165" s="9"/>
      <c r="S165" s="9"/>
      <c r="T165" s="9"/>
      <c r="U165" s="9"/>
    </row>
    <row r="166" spans="1:21" x14ac:dyDescent="0.2">
      <c r="A166" s="4"/>
      <c r="B166" s="9"/>
      <c r="C166" s="8"/>
      <c r="D166" s="11"/>
      <c r="E166" s="11"/>
      <c r="F166" s="8"/>
      <c r="G166" s="8"/>
      <c r="H166" s="8"/>
      <c r="I166" s="8"/>
      <c r="J166" s="8"/>
      <c r="K166" s="8"/>
      <c r="L166" s="8"/>
      <c r="M166" s="8"/>
      <c r="N166" s="9"/>
      <c r="O166" s="9"/>
      <c r="P166" s="9"/>
      <c r="Q166" s="9"/>
      <c r="R166" s="9"/>
      <c r="S166" s="9"/>
      <c r="T166" s="9"/>
      <c r="U166" s="9"/>
    </row>
    <row r="167" spans="1:21" x14ac:dyDescent="0.2">
      <c r="A167" s="4"/>
      <c r="B167" s="9"/>
      <c r="C167" s="8"/>
      <c r="D167" s="11"/>
      <c r="E167" s="11"/>
      <c r="F167" s="8"/>
      <c r="G167" s="8"/>
      <c r="H167" s="8"/>
      <c r="I167" s="8"/>
      <c r="J167" s="8"/>
      <c r="K167" s="8"/>
      <c r="L167" s="8"/>
      <c r="M167" s="8"/>
      <c r="N167" s="9"/>
      <c r="O167" s="9"/>
      <c r="P167" s="9"/>
      <c r="Q167" s="9"/>
      <c r="R167" s="9"/>
      <c r="S167" s="9"/>
      <c r="T167" s="9"/>
      <c r="U167" s="9"/>
    </row>
    <row r="168" spans="1:21" x14ac:dyDescent="0.2">
      <c r="A168" s="4"/>
      <c r="B168" s="9"/>
      <c r="C168" s="8"/>
      <c r="D168" s="11"/>
      <c r="E168" s="11"/>
      <c r="F168" s="8"/>
      <c r="G168" s="8"/>
      <c r="H168" s="8"/>
      <c r="I168" s="8"/>
      <c r="J168" s="8"/>
      <c r="K168" s="8"/>
      <c r="L168" s="8"/>
      <c r="M168" s="8"/>
      <c r="N168" s="9"/>
      <c r="O168" s="9"/>
      <c r="P168" s="9"/>
      <c r="Q168" s="9"/>
      <c r="R168" s="9"/>
      <c r="S168" s="9"/>
      <c r="T168" s="9"/>
      <c r="U168" s="9"/>
    </row>
    <row r="169" spans="1:21" x14ac:dyDescent="0.2">
      <c r="A169" s="4"/>
      <c r="B169" s="9"/>
      <c r="C169" s="8"/>
      <c r="D169" s="11"/>
      <c r="E169" s="11"/>
      <c r="F169" s="8"/>
      <c r="G169" s="8"/>
      <c r="H169" s="8"/>
      <c r="I169" s="8"/>
      <c r="J169" s="8"/>
      <c r="K169" s="8"/>
      <c r="L169" s="8"/>
      <c r="M169" s="8"/>
      <c r="N169" s="9"/>
      <c r="O169" s="9"/>
      <c r="P169" s="9"/>
      <c r="Q169" s="9"/>
      <c r="R169" s="9"/>
      <c r="S169" s="9"/>
      <c r="T169" s="9"/>
      <c r="U169" s="9"/>
    </row>
    <row r="170" spans="1:21" x14ac:dyDescent="0.2">
      <c r="A170" s="4"/>
      <c r="B170" s="9"/>
      <c r="C170" s="8"/>
      <c r="D170" s="11"/>
      <c r="E170" s="11"/>
      <c r="F170" s="8"/>
      <c r="G170" s="8"/>
      <c r="H170" s="8"/>
      <c r="I170" s="8"/>
      <c r="J170" s="8"/>
      <c r="K170" s="8"/>
      <c r="L170" s="8"/>
      <c r="M170" s="8"/>
      <c r="N170" s="9"/>
      <c r="O170" s="9"/>
      <c r="P170" s="9"/>
      <c r="Q170" s="9"/>
      <c r="R170" s="9"/>
      <c r="S170" s="9"/>
      <c r="T170" s="9"/>
      <c r="U170" s="9"/>
    </row>
    <row r="171" spans="1:21" x14ac:dyDescent="0.2">
      <c r="A171" s="4"/>
      <c r="B171" s="9"/>
      <c r="C171" s="8"/>
      <c r="D171" s="11"/>
      <c r="E171" s="11"/>
      <c r="F171" s="8"/>
      <c r="G171" s="8"/>
      <c r="H171" s="8"/>
      <c r="I171" s="8"/>
      <c r="J171" s="8"/>
      <c r="K171" s="8"/>
      <c r="L171" s="8"/>
      <c r="M171" s="8"/>
      <c r="N171" s="9"/>
      <c r="O171" s="9"/>
      <c r="P171" s="9"/>
      <c r="Q171" s="9"/>
      <c r="R171" s="9"/>
      <c r="S171" s="9"/>
      <c r="T171" s="9"/>
      <c r="U171" s="9"/>
    </row>
    <row r="172" spans="1:21" x14ac:dyDescent="0.2">
      <c r="A172" s="4"/>
      <c r="B172" s="9"/>
      <c r="C172" s="8"/>
      <c r="D172" s="11"/>
      <c r="E172" s="11"/>
      <c r="F172" s="8"/>
      <c r="G172" s="8"/>
      <c r="H172" s="8"/>
      <c r="I172" s="8"/>
      <c r="J172" s="8"/>
      <c r="K172" s="8"/>
      <c r="L172" s="8"/>
      <c r="M172" s="8"/>
      <c r="N172" s="9"/>
      <c r="O172" s="9"/>
      <c r="P172" s="9"/>
      <c r="Q172" s="9"/>
      <c r="R172" s="9"/>
      <c r="S172" s="9"/>
      <c r="T172" s="9"/>
      <c r="U172" s="9"/>
    </row>
    <row r="173" spans="1:21" x14ac:dyDescent="0.2">
      <c r="A173" s="4"/>
      <c r="B173" s="9"/>
      <c r="C173" s="8"/>
      <c r="D173" s="11"/>
      <c r="E173" s="11"/>
      <c r="F173" s="8"/>
      <c r="G173" s="8"/>
      <c r="H173" s="8"/>
      <c r="I173" s="8"/>
      <c r="J173" s="8"/>
      <c r="K173" s="8"/>
      <c r="L173" s="8"/>
      <c r="M173" s="8"/>
      <c r="N173" s="9"/>
      <c r="O173" s="9"/>
      <c r="P173" s="9"/>
      <c r="Q173" s="9"/>
      <c r="R173" s="9"/>
      <c r="S173" s="9"/>
      <c r="T173" s="9"/>
      <c r="U173" s="9"/>
    </row>
    <row r="174" spans="1:21" x14ac:dyDescent="0.2">
      <c r="A174" s="4"/>
      <c r="B174" s="9"/>
      <c r="C174" s="8"/>
      <c r="D174" s="11"/>
      <c r="E174" s="11"/>
      <c r="F174" s="8"/>
      <c r="G174" s="8"/>
      <c r="H174" s="8"/>
      <c r="I174" s="8"/>
      <c r="J174" s="8"/>
      <c r="K174" s="8"/>
      <c r="L174" s="8"/>
      <c r="M174" s="8"/>
      <c r="N174" s="9"/>
      <c r="O174" s="9"/>
      <c r="P174" s="9"/>
      <c r="Q174" s="9"/>
      <c r="R174" s="9"/>
      <c r="S174" s="9"/>
      <c r="T174" s="9"/>
      <c r="U174" s="9"/>
    </row>
    <row r="175" spans="1:21" x14ac:dyDescent="0.2">
      <c r="A175" s="4"/>
      <c r="B175" s="9"/>
      <c r="C175" s="8"/>
      <c r="D175" s="11"/>
      <c r="E175" s="11"/>
      <c r="F175" s="8"/>
      <c r="G175" s="8"/>
      <c r="H175" s="8"/>
      <c r="I175" s="8"/>
      <c r="J175" s="8"/>
      <c r="K175" s="8"/>
      <c r="L175" s="8"/>
      <c r="M175" s="8"/>
      <c r="N175" s="9"/>
      <c r="O175" s="9"/>
      <c r="P175" s="9"/>
      <c r="Q175" s="9"/>
      <c r="R175" s="9"/>
      <c r="S175" s="9"/>
      <c r="T175" s="9"/>
      <c r="U175" s="9"/>
    </row>
    <row r="176" spans="1:21" x14ac:dyDescent="0.2">
      <c r="A176" s="4"/>
      <c r="B176" s="9"/>
      <c r="C176" s="8"/>
      <c r="D176" s="11"/>
      <c r="E176" s="11"/>
      <c r="F176" s="8"/>
      <c r="G176" s="8"/>
      <c r="H176" s="8"/>
      <c r="I176" s="8"/>
      <c r="J176" s="8"/>
      <c r="K176" s="8"/>
      <c r="L176" s="8"/>
      <c r="M176" s="8"/>
      <c r="N176" s="9"/>
      <c r="O176" s="9"/>
      <c r="P176" s="9"/>
      <c r="Q176" s="9"/>
      <c r="R176" s="9"/>
      <c r="S176" s="9"/>
      <c r="T176" s="9"/>
      <c r="U176" s="9"/>
    </row>
    <row r="177" spans="1:21" x14ac:dyDescent="0.2">
      <c r="A177" s="4"/>
      <c r="B177" s="9"/>
      <c r="C177" s="8"/>
      <c r="D177" s="11"/>
      <c r="E177" s="11"/>
      <c r="F177" s="8"/>
      <c r="G177" s="8"/>
      <c r="H177" s="8"/>
      <c r="I177" s="8"/>
      <c r="J177" s="8"/>
      <c r="K177" s="8"/>
      <c r="L177" s="8"/>
      <c r="M177" s="8"/>
      <c r="N177" s="9"/>
      <c r="O177" s="9"/>
      <c r="P177" s="9"/>
      <c r="Q177" s="9"/>
      <c r="R177" s="9"/>
      <c r="S177" s="9"/>
      <c r="T177" s="9"/>
      <c r="U177" s="9"/>
    </row>
    <row r="178" spans="1:21" x14ac:dyDescent="0.2">
      <c r="A178" s="4"/>
      <c r="B178" s="9"/>
      <c r="C178" s="8"/>
      <c r="D178" s="11"/>
      <c r="E178" s="11"/>
      <c r="F178" s="8"/>
      <c r="G178" s="8"/>
      <c r="H178" s="8"/>
      <c r="I178" s="8"/>
      <c r="J178" s="8"/>
      <c r="K178" s="8"/>
      <c r="L178" s="8"/>
      <c r="M178" s="8"/>
      <c r="N178" s="9"/>
      <c r="O178" s="9"/>
      <c r="P178" s="9"/>
      <c r="Q178" s="9"/>
      <c r="R178" s="9"/>
      <c r="S178" s="9"/>
      <c r="T178" s="9"/>
      <c r="U178" s="9"/>
    </row>
    <row r="179" spans="1:21" x14ac:dyDescent="0.2">
      <c r="A179" s="4"/>
      <c r="B179" s="9"/>
      <c r="C179" s="8"/>
      <c r="D179" s="11"/>
      <c r="E179" s="11"/>
      <c r="F179" s="8"/>
      <c r="G179" s="8"/>
      <c r="H179" s="8"/>
      <c r="I179" s="8"/>
      <c r="J179" s="8"/>
      <c r="K179" s="8"/>
      <c r="L179" s="8"/>
      <c r="M179" s="8"/>
      <c r="N179" s="9"/>
      <c r="O179" s="9"/>
      <c r="P179" s="9"/>
      <c r="Q179" s="9"/>
      <c r="R179" s="9"/>
      <c r="S179" s="9"/>
      <c r="T179" s="9"/>
      <c r="U179" s="9"/>
    </row>
    <row r="180" spans="1:21" x14ac:dyDescent="0.2">
      <c r="A180" s="4"/>
      <c r="B180" s="9"/>
      <c r="C180" s="8"/>
      <c r="D180" s="11"/>
      <c r="E180" s="11"/>
      <c r="F180" s="8"/>
      <c r="G180" s="8"/>
      <c r="H180" s="8"/>
      <c r="I180" s="8"/>
      <c r="J180" s="8"/>
      <c r="K180" s="8"/>
      <c r="L180" s="8"/>
      <c r="M180" s="8"/>
      <c r="N180" s="9"/>
      <c r="O180" s="9"/>
      <c r="P180" s="9"/>
      <c r="Q180" s="9"/>
      <c r="R180" s="9"/>
      <c r="S180" s="9"/>
      <c r="T180" s="9"/>
      <c r="U180" s="9"/>
    </row>
    <row r="181" spans="1:21" x14ac:dyDescent="0.2">
      <c r="A181" s="4"/>
      <c r="B181" s="9"/>
      <c r="C181" s="8"/>
      <c r="D181" s="11"/>
      <c r="E181" s="11"/>
      <c r="F181" s="8"/>
      <c r="G181" s="8"/>
      <c r="H181" s="8"/>
      <c r="I181" s="8"/>
      <c r="J181" s="8"/>
      <c r="K181" s="8"/>
      <c r="L181" s="8"/>
      <c r="M181" s="8"/>
      <c r="N181" s="9"/>
      <c r="O181" s="9"/>
      <c r="P181" s="9"/>
      <c r="Q181" s="9"/>
      <c r="R181" s="9"/>
      <c r="S181" s="9"/>
      <c r="T181" s="9"/>
      <c r="U181" s="9"/>
    </row>
    <row r="182" spans="1:21" x14ac:dyDescent="0.2">
      <c r="A182" s="4"/>
      <c r="B182" s="9"/>
      <c r="C182" s="8"/>
      <c r="D182" s="11"/>
      <c r="E182" s="11"/>
      <c r="F182" s="8"/>
      <c r="G182" s="8"/>
      <c r="H182" s="8"/>
      <c r="I182" s="8"/>
      <c r="J182" s="8"/>
      <c r="K182" s="8"/>
      <c r="L182" s="8"/>
      <c r="M182" s="8"/>
      <c r="N182" s="9"/>
      <c r="O182" s="9"/>
      <c r="P182" s="9"/>
      <c r="Q182" s="9"/>
      <c r="R182" s="9"/>
      <c r="S182" s="9"/>
      <c r="T182" s="9"/>
      <c r="U182" s="9"/>
    </row>
    <row r="183" spans="1:21" x14ac:dyDescent="0.2">
      <c r="A183" s="4"/>
      <c r="B183" s="9"/>
      <c r="C183" s="8"/>
      <c r="D183" s="11"/>
      <c r="E183" s="11"/>
      <c r="F183" s="8"/>
      <c r="G183" s="8"/>
      <c r="H183" s="8"/>
      <c r="I183" s="8"/>
      <c r="J183" s="8"/>
      <c r="K183" s="8"/>
      <c r="L183" s="8"/>
      <c r="M183" s="8"/>
      <c r="N183" s="9"/>
      <c r="O183" s="9"/>
      <c r="P183" s="9"/>
      <c r="Q183" s="9"/>
      <c r="R183" s="9"/>
      <c r="S183" s="9"/>
      <c r="T183" s="9"/>
      <c r="U183" s="9"/>
    </row>
    <row r="184" spans="1:21" x14ac:dyDescent="0.2">
      <c r="A184" s="4"/>
      <c r="B184" s="9"/>
      <c r="C184" s="8"/>
      <c r="D184" s="11"/>
      <c r="E184" s="11"/>
      <c r="F184" s="8"/>
      <c r="G184" s="6"/>
      <c r="H184" s="6"/>
      <c r="I184" s="6"/>
      <c r="J184" s="6"/>
      <c r="K184" s="6"/>
      <c r="N184" s="9"/>
      <c r="O184" s="9"/>
      <c r="P184" s="9"/>
      <c r="Q184" s="9"/>
      <c r="R184" s="9"/>
      <c r="S184" s="9"/>
      <c r="T184" s="9"/>
      <c r="U184" s="9"/>
    </row>
    <row r="185" spans="1:21" x14ac:dyDescent="0.2">
      <c r="A185" s="4"/>
      <c r="B185" s="9"/>
      <c r="C185" s="8"/>
      <c r="D185" s="11"/>
      <c r="E185" s="11"/>
      <c r="F185" s="8"/>
      <c r="G185" s="8"/>
      <c r="H185" s="8"/>
      <c r="I185" s="8"/>
      <c r="J185" s="8"/>
      <c r="K185" s="8"/>
      <c r="L185" s="8"/>
      <c r="M185" s="8"/>
      <c r="N185" s="9"/>
      <c r="O185" s="9"/>
      <c r="P185" s="9"/>
      <c r="Q185" s="9"/>
      <c r="R185" s="9"/>
      <c r="S185" s="9"/>
      <c r="T185" s="9"/>
      <c r="U185" s="9"/>
    </row>
    <row r="186" spans="1:21" x14ac:dyDescent="0.2">
      <c r="A186" s="4"/>
      <c r="B186" s="9"/>
      <c r="C186" s="8"/>
      <c r="D186" s="11"/>
      <c r="E186" s="11"/>
      <c r="F186" s="8"/>
      <c r="G186" s="8"/>
      <c r="H186" s="8"/>
      <c r="I186" s="8"/>
      <c r="J186" s="8"/>
      <c r="K186" s="8"/>
      <c r="L186" s="8"/>
      <c r="M186" s="8"/>
      <c r="N186" s="9"/>
      <c r="O186" s="9"/>
      <c r="P186" s="9"/>
      <c r="Q186" s="9"/>
      <c r="R186" s="9"/>
      <c r="S186" s="9"/>
      <c r="T186" s="9"/>
      <c r="U186" s="9"/>
    </row>
    <row r="187" spans="1:21" x14ac:dyDescent="0.2">
      <c r="A187" s="4"/>
      <c r="B187" s="9"/>
      <c r="C187" s="8"/>
      <c r="D187" s="11"/>
      <c r="E187" s="11"/>
      <c r="F187" s="8"/>
      <c r="G187" s="8"/>
      <c r="H187" s="8"/>
      <c r="I187" s="8"/>
      <c r="J187" s="8"/>
      <c r="K187" s="8"/>
      <c r="L187" s="8"/>
      <c r="M187" s="8"/>
      <c r="N187" s="9"/>
      <c r="O187" s="9"/>
      <c r="P187" s="9"/>
      <c r="Q187" s="9"/>
      <c r="R187" s="9"/>
      <c r="S187" s="9"/>
      <c r="T187" s="9"/>
      <c r="U187" s="9"/>
    </row>
    <row r="188" spans="1:21" x14ac:dyDescent="0.2">
      <c r="A188" s="4"/>
      <c r="B188" s="9"/>
      <c r="C188" s="8"/>
      <c r="D188" s="11"/>
      <c r="E188" s="11"/>
      <c r="F188" s="8"/>
      <c r="G188" s="8"/>
      <c r="H188" s="8"/>
      <c r="I188" s="8"/>
      <c r="J188" s="8"/>
      <c r="K188" s="8"/>
      <c r="L188" s="8"/>
      <c r="M188" s="8"/>
      <c r="N188" s="9"/>
      <c r="O188" s="9"/>
      <c r="P188" s="9"/>
      <c r="Q188" s="9"/>
      <c r="R188" s="9"/>
      <c r="S188" s="9"/>
      <c r="T188" s="9"/>
      <c r="U188" s="9"/>
    </row>
    <row r="189" spans="1:21" x14ac:dyDescent="0.2">
      <c r="A189" s="4"/>
      <c r="B189" s="9"/>
      <c r="C189" s="8"/>
      <c r="D189" s="11"/>
      <c r="E189" s="11"/>
      <c r="F189" s="8"/>
      <c r="G189" s="8"/>
      <c r="H189" s="8"/>
      <c r="I189" s="8"/>
      <c r="J189" s="8"/>
      <c r="K189" s="8"/>
      <c r="L189" s="8"/>
      <c r="M189" s="8"/>
      <c r="N189" s="9"/>
      <c r="O189" s="9"/>
      <c r="P189" s="9"/>
      <c r="Q189" s="9"/>
      <c r="R189" s="9"/>
      <c r="S189" s="9"/>
      <c r="T189" s="9"/>
      <c r="U189" s="9"/>
    </row>
    <row r="190" spans="1:21" x14ac:dyDescent="0.2">
      <c r="A190" s="4"/>
      <c r="B190" s="9"/>
      <c r="C190" s="8"/>
      <c r="D190" s="11"/>
      <c r="E190" s="11"/>
      <c r="F190" s="8"/>
      <c r="G190" s="8"/>
      <c r="H190" s="8"/>
      <c r="I190" s="8"/>
      <c r="J190" s="8"/>
      <c r="K190" s="8"/>
      <c r="L190" s="8"/>
      <c r="M190" s="8"/>
      <c r="N190" s="9"/>
      <c r="O190" s="9"/>
      <c r="P190" s="9"/>
      <c r="Q190" s="9"/>
      <c r="R190" s="9"/>
      <c r="S190" s="9"/>
      <c r="T190" s="9"/>
      <c r="U190" s="9"/>
    </row>
    <row r="191" spans="1:21" x14ac:dyDescent="0.2">
      <c r="A191" s="4"/>
      <c r="B191" s="9"/>
      <c r="C191" s="8"/>
      <c r="D191" s="11"/>
      <c r="E191" s="11"/>
      <c r="F191" s="8"/>
      <c r="G191" s="8"/>
      <c r="H191" s="8"/>
      <c r="I191" s="8"/>
      <c r="J191" s="8"/>
      <c r="K191" s="8"/>
      <c r="L191" s="8"/>
      <c r="M191" s="8"/>
      <c r="N191" s="9"/>
      <c r="O191" s="9"/>
      <c r="P191" s="9"/>
      <c r="Q191" s="9"/>
      <c r="R191" s="9"/>
      <c r="S191" s="9"/>
      <c r="T191" s="9"/>
      <c r="U191" s="9"/>
    </row>
    <row r="192" spans="1:21" x14ac:dyDescent="0.2">
      <c r="A192" s="4"/>
      <c r="B192" s="9"/>
      <c r="C192" s="8"/>
      <c r="D192" s="11"/>
      <c r="E192" s="11"/>
      <c r="F192" s="8"/>
      <c r="G192" s="6"/>
      <c r="H192" s="6"/>
      <c r="I192" s="6"/>
      <c r="J192" s="6"/>
      <c r="K192" s="6"/>
      <c r="N192" s="9"/>
      <c r="O192" s="9"/>
      <c r="P192" s="9"/>
      <c r="Q192" s="9"/>
      <c r="R192" s="9"/>
      <c r="S192" s="9"/>
      <c r="T192" s="9"/>
      <c r="U192" s="9"/>
    </row>
    <row r="193" spans="1:21" x14ac:dyDescent="0.2">
      <c r="A193" s="4"/>
      <c r="B193" s="9"/>
      <c r="C193" s="8"/>
      <c r="D193" s="11"/>
      <c r="E193" s="11"/>
      <c r="F193" s="8"/>
      <c r="G193" s="8"/>
      <c r="H193" s="8"/>
      <c r="I193" s="8"/>
      <c r="J193" s="8"/>
      <c r="K193" s="8"/>
      <c r="L193" s="8"/>
      <c r="M193" s="8"/>
      <c r="N193" s="9"/>
      <c r="O193" s="9"/>
      <c r="P193" s="9"/>
      <c r="Q193" s="9"/>
      <c r="R193" s="9"/>
      <c r="S193" s="9"/>
      <c r="T193" s="9"/>
      <c r="U193" s="9"/>
    </row>
    <row r="194" spans="1:21" x14ac:dyDescent="0.2">
      <c r="A194" s="4"/>
      <c r="B194" s="9"/>
      <c r="C194" s="8"/>
      <c r="D194" s="11"/>
      <c r="E194" s="11"/>
      <c r="F194" s="8"/>
      <c r="G194" s="8"/>
      <c r="H194" s="8"/>
      <c r="I194" s="8"/>
      <c r="J194" s="8"/>
      <c r="K194" s="8"/>
      <c r="L194" s="8"/>
      <c r="M194" s="8"/>
      <c r="N194" s="9"/>
      <c r="O194" s="9"/>
      <c r="P194" s="9"/>
      <c r="Q194" s="9"/>
      <c r="R194" s="9"/>
      <c r="S194" s="9"/>
      <c r="T194" s="9"/>
      <c r="U194" s="9"/>
    </row>
    <row r="195" spans="1:21" x14ac:dyDescent="0.2">
      <c r="A195" s="4"/>
      <c r="B195" s="9"/>
      <c r="C195" s="8"/>
      <c r="D195" s="11"/>
      <c r="E195" s="11"/>
      <c r="F195" s="8"/>
      <c r="G195" s="8"/>
      <c r="H195" s="8"/>
      <c r="I195" s="8"/>
      <c r="J195" s="8"/>
      <c r="K195" s="8"/>
      <c r="L195" s="8"/>
      <c r="M195" s="8"/>
      <c r="N195" s="9"/>
      <c r="O195" s="9"/>
      <c r="P195" s="9"/>
      <c r="Q195" s="9"/>
      <c r="R195" s="9"/>
      <c r="S195" s="9"/>
      <c r="T195" s="9"/>
      <c r="U195" s="9"/>
    </row>
    <row r="196" spans="1:21" x14ac:dyDescent="0.2">
      <c r="A196" s="4"/>
      <c r="B196" s="9"/>
      <c r="C196" s="8"/>
      <c r="D196" s="11"/>
      <c r="E196" s="11"/>
      <c r="F196" s="8"/>
      <c r="G196" s="8"/>
      <c r="H196" s="8"/>
      <c r="I196" s="8"/>
      <c r="J196" s="8"/>
      <c r="K196" s="8"/>
      <c r="L196" s="8"/>
      <c r="M196" s="8"/>
      <c r="N196" s="9"/>
      <c r="O196" s="9"/>
      <c r="P196" s="9"/>
      <c r="Q196" s="9"/>
      <c r="R196" s="9"/>
      <c r="S196" s="9"/>
      <c r="T196" s="9"/>
      <c r="U196" s="9"/>
    </row>
    <row r="197" spans="1:21" x14ac:dyDescent="0.2">
      <c r="A197" s="4"/>
      <c r="B197" s="9"/>
      <c r="C197" s="8"/>
      <c r="D197" s="11"/>
      <c r="E197" s="11"/>
      <c r="F197" s="8"/>
      <c r="G197" s="8"/>
      <c r="H197" s="8"/>
      <c r="I197" s="8"/>
      <c r="J197" s="8"/>
      <c r="K197" s="8"/>
      <c r="L197" s="8"/>
      <c r="M197" s="8"/>
      <c r="N197" s="9"/>
      <c r="O197" s="9"/>
      <c r="P197" s="9"/>
      <c r="Q197" s="9"/>
      <c r="R197" s="9"/>
      <c r="S197" s="9"/>
      <c r="T197" s="9"/>
      <c r="U197" s="9"/>
    </row>
    <row r="198" spans="1:21" x14ac:dyDescent="0.2">
      <c r="A198" s="4"/>
      <c r="B198" s="9"/>
      <c r="C198" s="8"/>
      <c r="D198" s="11"/>
      <c r="E198" s="11"/>
      <c r="F198" s="8"/>
      <c r="G198" s="8"/>
      <c r="H198" s="8"/>
      <c r="I198" s="8"/>
      <c r="J198" s="8"/>
      <c r="K198" s="8"/>
      <c r="L198" s="8"/>
      <c r="M198" s="8"/>
      <c r="N198" s="9"/>
      <c r="O198" s="9"/>
      <c r="P198" s="9"/>
      <c r="Q198" s="9"/>
      <c r="R198" s="9"/>
      <c r="S198" s="9"/>
      <c r="T198" s="9"/>
      <c r="U198" s="9"/>
    </row>
    <row r="199" spans="1:21" x14ac:dyDescent="0.2">
      <c r="A199" s="4"/>
      <c r="B199" s="9"/>
      <c r="C199" s="8"/>
      <c r="D199" s="11"/>
      <c r="E199" s="11"/>
      <c r="F199" s="8"/>
      <c r="G199" s="8"/>
      <c r="H199" s="8"/>
      <c r="I199" s="8"/>
      <c r="J199" s="8"/>
      <c r="K199" s="8"/>
      <c r="L199" s="8"/>
      <c r="M199" s="8"/>
      <c r="N199" s="9"/>
      <c r="O199" s="9"/>
      <c r="P199" s="9"/>
      <c r="Q199" s="9"/>
      <c r="R199" s="9"/>
      <c r="S199" s="9"/>
      <c r="T199" s="9"/>
      <c r="U199" s="9"/>
    </row>
    <row r="200" spans="1:21" x14ac:dyDescent="0.2">
      <c r="A200" s="4"/>
      <c r="B200" s="9"/>
      <c r="C200" s="8"/>
      <c r="D200" s="11"/>
      <c r="E200" s="11"/>
      <c r="F200" s="8"/>
      <c r="G200" s="8"/>
      <c r="H200" s="8"/>
      <c r="I200" s="8"/>
      <c r="J200" s="8"/>
      <c r="K200" s="8"/>
      <c r="L200" s="8"/>
      <c r="M200" s="8"/>
      <c r="N200" s="9"/>
      <c r="O200" s="9"/>
      <c r="P200" s="9"/>
      <c r="Q200" s="9"/>
      <c r="R200" s="9"/>
      <c r="S200" s="9"/>
      <c r="T200" s="9"/>
      <c r="U200" s="9"/>
    </row>
    <row r="201" spans="1:21" x14ac:dyDescent="0.2">
      <c r="A201" s="4"/>
      <c r="B201" s="9"/>
      <c r="C201" s="8"/>
      <c r="D201" s="11"/>
      <c r="E201" s="11"/>
      <c r="F201" s="8"/>
      <c r="G201" s="8"/>
      <c r="H201" s="8"/>
      <c r="I201" s="8"/>
      <c r="J201" s="8"/>
      <c r="K201" s="8"/>
      <c r="L201" s="8"/>
      <c r="M201" s="8"/>
      <c r="N201" s="9"/>
      <c r="O201" s="9"/>
      <c r="P201" s="9"/>
      <c r="Q201" s="9"/>
      <c r="R201" s="9"/>
      <c r="S201" s="9"/>
      <c r="T201" s="9"/>
      <c r="U201" s="9"/>
    </row>
    <row r="202" spans="1:21" x14ac:dyDescent="0.2">
      <c r="A202" s="4"/>
      <c r="B202" s="9"/>
      <c r="C202" s="8"/>
      <c r="D202" s="11"/>
      <c r="E202" s="11"/>
      <c r="F202" s="8"/>
      <c r="G202" s="8"/>
      <c r="H202" s="8"/>
      <c r="I202" s="8"/>
      <c r="J202" s="8"/>
      <c r="K202" s="8"/>
      <c r="L202" s="8"/>
      <c r="M202" s="8"/>
      <c r="N202" s="9"/>
      <c r="O202" s="9"/>
      <c r="P202" s="9"/>
      <c r="Q202" s="9"/>
      <c r="R202" s="9"/>
      <c r="S202" s="9"/>
      <c r="T202" s="9"/>
      <c r="U202" s="9"/>
    </row>
    <row r="203" spans="1:21" x14ac:dyDescent="0.2">
      <c r="A203" s="4"/>
      <c r="B203" s="9"/>
      <c r="C203" s="8"/>
      <c r="D203" s="11"/>
      <c r="E203" s="11"/>
      <c r="F203" s="8"/>
      <c r="G203" s="8"/>
      <c r="H203" s="8"/>
      <c r="I203" s="8"/>
      <c r="J203" s="8"/>
      <c r="K203" s="8"/>
      <c r="L203" s="8"/>
      <c r="M203" s="8"/>
      <c r="N203" s="9"/>
      <c r="O203" s="9"/>
      <c r="P203" s="9"/>
      <c r="Q203" s="9"/>
      <c r="R203" s="9"/>
      <c r="S203" s="9"/>
      <c r="T203" s="9"/>
      <c r="U203" s="9"/>
    </row>
    <row r="204" spans="1:21" x14ac:dyDescent="0.2">
      <c r="A204" s="4"/>
      <c r="B204" s="9"/>
      <c r="C204" s="8"/>
      <c r="D204" s="11"/>
      <c r="E204" s="11"/>
      <c r="F204" s="8"/>
      <c r="G204" s="8"/>
      <c r="H204" s="8"/>
      <c r="I204" s="8"/>
      <c r="J204" s="8"/>
      <c r="K204" s="8"/>
      <c r="L204" s="8"/>
      <c r="M204" s="8"/>
      <c r="N204" s="9"/>
      <c r="O204" s="9"/>
      <c r="P204" s="9"/>
      <c r="Q204" s="9"/>
      <c r="R204" s="9"/>
      <c r="S204" s="9"/>
      <c r="T204" s="9"/>
      <c r="U204" s="9"/>
    </row>
    <row r="205" spans="1:21" x14ac:dyDescent="0.2">
      <c r="A205" s="4"/>
      <c r="B205" s="9"/>
      <c r="C205" s="8"/>
      <c r="D205" s="11"/>
      <c r="E205" s="11"/>
      <c r="F205" s="8"/>
      <c r="G205" s="8"/>
      <c r="H205" s="8"/>
      <c r="I205" s="8"/>
      <c r="J205" s="8"/>
      <c r="K205" s="8"/>
      <c r="L205" s="8"/>
      <c r="M205" s="8"/>
      <c r="N205" s="9"/>
      <c r="O205" s="9"/>
      <c r="P205" s="9"/>
      <c r="Q205" s="9"/>
      <c r="R205" s="9"/>
      <c r="S205" s="9"/>
      <c r="T205" s="9"/>
      <c r="U205" s="9"/>
    </row>
    <row r="206" spans="1:21" x14ac:dyDescent="0.2"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O206" s="5"/>
      <c r="P206" s="5"/>
      <c r="Q206" s="5"/>
      <c r="R206" s="5"/>
      <c r="S206" s="5"/>
      <c r="T206" s="5"/>
      <c r="U206" s="5"/>
    </row>
    <row r="207" spans="1:21" ht="14.45" customHeight="1" x14ac:dyDescent="0.2"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O207" s="5"/>
      <c r="P207" s="5"/>
      <c r="Q207" s="5"/>
      <c r="R207" s="5"/>
      <c r="S207" s="5"/>
      <c r="T207" s="5"/>
      <c r="U207" s="5"/>
    </row>
    <row r="208" spans="1:21" ht="15" customHeight="1" x14ac:dyDescent="0.2"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O208" s="5"/>
      <c r="P208" s="5"/>
      <c r="Q208" s="5"/>
      <c r="R208" s="5"/>
      <c r="S208" s="5"/>
      <c r="T208" s="5"/>
      <c r="U208" s="5"/>
    </row>
    <row r="209" spans="7:11" x14ac:dyDescent="0.2">
      <c r="G209" s="6"/>
      <c r="H209" s="6"/>
      <c r="I209" s="6"/>
      <c r="J209" s="6"/>
      <c r="K209" s="6"/>
    </row>
    <row r="210" spans="7:11" x14ac:dyDescent="0.2">
      <c r="G210" s="6"/>
      <c r="H210" s="6"/>
      <c r="I210" s="6"/>
      <c r="J210" s="6"/>
      <c r="K210" s="6"/>
    </row>
    <row r="211" spans="7:11" x14ac:dyDescent="0.2">
      <c r="G211" s="6"/>
      <c r="H211" s="6"/>
      <c r="I211" s="6"/>
      <c r="J211" s="6"/>
      <c r="K211" s="6"/>
    </row>
    <row r="212" spans="7:11" x14ac:dyDescent="0.2">
      <c r="G212" s="6"/>
      <c r="H212" s="6"/>
      <c r="I212" s="6"/>
      <c r="J212" s="6"/>
      <c r="K212" s="6"/>
    </row>
    <row r="213" spans="7:11" x14ac:dyDescent="0.2">
      <c r="G213" s="6"/>
      <c r="H213" s="6"/>
      <c r="I213" s="6"/>
      <c r="J213" s="6"/>
      <c r="K213" s="6"/>
    </row>
    <row r="214" spans="7:11" x14ac:dyDescent="0.2">
      <c r="G214" s="6"/>
      <c r="H214" s="6"/>
      <c r="I214" s="6"/>
      <c r="J214" s="6"/>
      <c r="K214" s="6"/>
    </row>
    <row r="215" spans="7:11" x14ac:dyDescent="0.2">
      <c r="G215" s="6"/>
      <c r="H215" s="6"/>
      <c r="I215" s="6"/>
      <c r="J215" s="6"/>
      <c r="K215" s="6"/>
    </row>
    <row r="216" spans="7:11" x14ac:dyDescent="0.2">
      <c r="G216" s="6"/>
      <c r="H216" s="6"/>
      <c r="I216" s="6"/>
      <c r="J216" s="6"/>
      <c r="K216" s="6"/>
    </row>
    <row r="217" spans="7:11" x14ac:dyDescent="0.2">
      <c r="G217" s="6"/>
      <c r="H217" s="6"/>
      <c r="I217" s="6"/>
      <c r="J217" s="6"/>
      <c r="K217" s="6"/>
    </row>
    <row r="218" spans="7:11" x14ac:dyDescent="0.2">
      <c r="G218" s="6"/>
      <c r="H218" s="6"/>
      <c r="I218" s="6"/>
      <c r="J218" s="6"/>
      <c r="K218" s="6"/>
    </row>
    <row r="219" spans="7:11" x14ac:dyDescent="0.2">
      <c r="G219" s="6"/>
      <c r="H219" s="6"/>
      <c r="I219" s="6"/>
      <c r="J219" s="6"/>
      <c r="K219" s="6"/>
    </row>
    <row r="220" spans="7:11" x14ac:dyDescent="0.2">
      <c r="G220" s="6"/>
      <c r="H220" s="6"/>
      <c r="I220" s="6"/>
      <c r="J220" s="6"/>
      <c r="K220" s="6"/>
    </row>
    <row r="221" spans="7:11" x14ac:dyDescent="0.2">
      <c r="G221" s="6"/>
      <c r="H221" s="6"/>
      <c r="I221" s="6"/>
      <c r="J221" s="6"/>
      <c r="K221" s="6"/>
    </row>
    <row r="222" spans="7:11" x14ac:dyDescent="0.2">
      <c r="G222" s="6"/>
      <c r="H222" s="6"/>
      <c r="I222" s="6"/>
      <c r="J222" s="6"/>
      <c r="K222" s="6"/>
    </row>
    <row r="223" spans="7:11" x14ac:dyDescent="0.2">
      <c r="G223" s="6"/>
      <c r="H223" s="6"/>
      <c r="I223" s="6"/>
      <c r="J223" s="6"/>
      <c r="K223" s="6"/>
    </row>
    <row r="224" spans="7:11" x14ac:dyDescent="0.2">
      <c r="G224" s="6"/>
      <c r="H224" s="6"/>
      <c r="I224" s="6"/>
      <c r="J224" s="6"/>
      <c r="K224" s="6"/>
    </row>
    <row r="225" spans="7:11" x14ac:dyDescent="0.2">
      <c r="G225" s="6"/>
      <c r="H225" s="6"/>
      <c r="I225" s="6"/>
      <c r="J225" s="6"/>
      <c r="K225" s="6"/>
    </row>
    <row r="226" spans="7:11" x14ac:dyDescent="0.2">
      <c r="G226" s="6"/>
      <c r="H226" s="6"/>
      <c r="I226" s="6"/>
      <c r="J226" s="6"/>
      <c r="K226" s="6"/>
    </row>
    <row r="227" spans="7:11" x14ac:dyDescent="0.2">
      <c r="G227" s="6"/>
      <c r="H227" s="6"/>
      <c r="I227" s="6"/>
      <c r="J227" s="6"/>
      <c r="K227" s="6"/>
    </row>
    <row r="228" spans="7:11" x14ac:dyDescent="0.2">
      <c r="G228" s="6"/>
      <c r="H228" s="6"/>
      <c r="I228" s="6"/>
      <c r="J228" s="6"/>
      <c r="K228" s="6"/>
    </row>
    <row r="229" spans="7:11" x14ac:dyDescent="0.2">
      <c r="G229" s="6"/>
      <c r="H229" s="6"/>
      <c r="I229" s="6"/>
      <c r="J229" s="6"/>
      <c r="K229" s="6"/>
    </row>
    <row r="230" spans="7:11" x14ac:dyDescent="0.2">
      <c r="G230" s="6"/>
      <c r="H230" s="6"/>
      <c r="I230" s="6"/>
      <c r="J230" s="6"/>
      <c r="K230" s="6"/>
    </row>
    <row r="231" spans="7:11" x14ac:dyDescent="0.2">
      <c r="G231" s="6"/>
      <c r="H231" s="6"/>
      <c r="I231" s="6"/>
      <c r="J231" s="6"/>
      <c r="K231" s="6"/>
    </row>
    <row r="232" spans="7:11" x14ac:dyDescent="0.2">
      <c r="G232" s="6"/>
      <c r="H232" s="6"/>
      <c r="I232" s="6"/>
      <c r="J232" s="6"/>
      <c r="K232" s="6"/>
    </row>
    <row r="233" spans="7:11" x14ac:dyDescent="0.2">
      <c r="G233" s="6"/>
      <c r="H233" s="6"/>
      <c r="I233" s="6"/>
      <c r="J233" s="6"/>
      <c r="K233" s="6"/>
    </row>
    <row r="234" spans="7:11" x14ac:dyDescent="0.2">
      <c r="G234" s="6"/>
      <c r="H234" s="6"/>
      <c r="I234" s="6"/>
      <c r="J234" s="6"/>
      <c r="K234" s="6"/>
    </row>
    <row r="235" spans="7:11" x14ac:dyDescent="0.2">
      <c r="G235" s="6"/>
      <c r="H235" s="6"/>
      <c r="I235" s="6"/>
      <c r="J235" s="6"/>
      <c r="K235" s="6"/>
    </row>
    <row r="236" spans="7:11" x14ac:dyDescent="0.2">
      <c r="G236" s="6"/>
      <c r="H236" s="6"/>
      <c r="I236" s="6"/>
      <c r="J236" s="6"/>
      <c r="K236" s="6"/>
    </row>
    <row r="237" spans="7:11" x14ac:dyDescent="0.2">
      <c r="G237" s="6"/>
      <c r="H237" s="6"/>
      <c r="I237" s="6"/>
      <c r="J237" s="6"/>
      <c r="K237" s="6"/>
    </row>
    <row r="238" spans="7:11" x14ac:dyDescent="0.2">
      <c r="G238" s="6"/>
      <c r="H238" s="6"/>
      <c r="I238" s="6"/>
      <c r="J238" s="6"/>
      <c r="K238" s="6"/>
    </row>
    <row r="239" spans="7:11" x14ac:dyDescent="0.2">
      <c r="G239" s="6"/>
      <c r="H239" s="6"/>
      <c r="I239" s="6"/>
      <c r="J239" s="6"/>
      <c r="K239" s="6"/>
    </row>
    <row r="240" spans="7:11" x14ac:dyDescent="0.2">
      <c r="G240" s="6"/>
      <c r="H240" s="6"/>
      <c r="I240" s="6"/>
      <c r="J240" s="6"/>
      <c r="K240" s="6"/>
    </row>
    <row r="241" spans="7:11" x14ac:dyDescent="0.2">
      <c r="G241" s="6"/>
      <c r="H241" s="6"/>
      <c r="I241" s="6"/>
      <c r="J241" s="6"/>
      <c r="K241" s="6"/>
    </row>
    <row r="242" spans="7:11" x14ac:dyDescent="0.2">
      <c r="G242" s="6"/>
      <c r="H242" s="6"/>
      <c r="I242" s="6"/>
      <c r="J242" s="6"/>
      <c r="K242" s="6"/>
    </row>
    <row r="243" spans="7:11" x14ac:dyDescent="0.2">
      <c r="G243" s="6"/>
      <c r="H243" s="6"/>
      <c r="I243" s="6"/>
      <c r="J243" s="6"/>
      <c r="K243" s="6"/>
    </row>
    <row r="244" spans="7:11" x14ac:dyDescent="0.2">
      <c r="G244" s="6"/>
      <c r="H244" s="6"/>
      <c r="I244" s="6"/>
      <c r="J244" s="6"/>
      <c r="K244" s="6"/>
    </row>
    <row r="245" spans="7:11" x14ac:dyDescent="0.2">
      <c r="G245" s="6"/>
      <c r="H245" s="6"/>
      <c r="I245" s="6"/>
      <c r="J245" s="6"/>
      <c r="K245" s="6"/>
    </row>
    <row r="246" spans="7:11" x14ac:dyDescent="0.2">
      <c r="G246" s="6"/>
      <c r="H246" s="6"/>
      <c r="I246" s="6"/>
      <c r="J246" s="6"/>
      <c r="K246" s="6"/>
    </row>
    <row r="247" spans="7:11" x14ac:dyDescent="0.2">
      <c r="G247" s="6"/>
      <c r="H247" s="6"/>
      <c r="I247" s="6"/>
      <c r="J247" s="6"/>
      <c r="K247" s="6"/>
    </row>
    <row r="248" spans="7:11" x14ac:dyDescent="0.2">
      <c r="G248" s="6"/>
      <c r="H248" s="6"/>
      <c r="I248" s="6"/>
      <c r="J248" s="6"/>
      <c r="K248" s="6"/>
    </row>
    <row r="249" spans="7:11" x14ac:dyDescent="0.2">
      <c r="G249" s="6"/>
      <c r="H249" s="6"/>
      <c r="I249" s="6"/>
      <c r="J249" s="6"/>
      <c r="K249" s="6"/>
    </row>
    <row r="250" spans="7:11" x14ac:dyDescent="0.2">
      <c r="G250" s="6"/>
      <c r="H250" s="6"/>
      <c r="I250" s="6"/>
      <c r="J250" s="6"/>
      <c r="K250" s="6"/>
    </row>
    <row r="251" spans="7:11" x14ac:dyDescent="0.2">
      <c r="G251" s="6"/>
      <c r="H251" s="6"/>
      <c r="I251" s="6"/>
      <c r="J251" s="6"/>
      <c r="K251" s="6"/>
    </row>
    <row r="252" spans="7:11" x14ac:dyDescent="0.2">
      <c r="G252" s="6"/>
      <c r="H252" s="6"/>
      <c r="I252" s="6"/>
      <c r="J252" s="6"/>
      <c r="K252" s="6"/>
    </row>
    <row r="253" spans="7:11" x14ac:dyDescent="0.2">
      <c r="G253" s="6"/>
      <c r="H253" s="6"/>
      <c r="I253" s="6"/>
      <c r="J253" s="6"/>
      <c r="K253" s="6"/>
    </row>
    <row r="254" spans="7:11" x14ac:dyDescent="0.2">
      <c r="G254" s="6"/>
      <c r="H254" s="6"/>
      <c r="I254" s="6"/>
      <c r="J254" s="6"/>
      <c r="K254" s="6"/>
    </row>
    <row r="255" spans="7:11" x14ac:dyDescent="0.2">
      <c r="G255" s="6"/>
      <c r="H255" s="6"/>
      <c r="I255" s="6"/>
      <c r="J255" s="6"/>
      <c r="K255" s="6"/>
    </row>
    <row r="256" spans="7:11" x14ac:dyDescent="0.2">
      <c r="G256" s="6"/>
      <c r="H256" s="6"/>
      <c r="I256" s="6"/>
      <c r="J256" s="6"/>
      <c r="K256" s="6"/>
    </row>
  </sheetData>
  <autoFilter ref="A1:U1" xr:uid="{54D4AC93-5978-4B5E-892C-CB2627875C62}">
    <sortState xmlns:xlrd2="http://schemas.microsoft.com/office/spreadsheetml/2017/richdata2" ref="A2:U77">
      <sortCondition ref="A1"/>
    </sortState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ish Ferguson</dc:creator>
  <cp:lastModifiedBy>Hamish Ferguson</cp:lastModifiedBy>
  <dcterms:created xsi:type="dcterms:W3CDTF">2022-08-15T07:29:29Z</dcterms:created>
  <dcterms:modified xsi:type="dcterms:W3CDTF">2023-02-26T22:46:29Z</dcterms:modified>
</cp:coreProperties>
</file>